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/>
  <mc:AlternateContent xmlns:mc="http://schemas.openxmlformats.org/markup-compatibility/2006">
    <mc:Choice Requires="x15">
      <x15ac:absPath xmlns:x15ac="http://schemas.microsoft.com/office/spreadsheetml/2010/11/ac" url="C:\Users\supikl00\Desktop\SIAA článek\"/>
    </mc:Choice>
  </mc:AlternateContent>
  <xr:revisionPtr revIDLastSave="0" documentId="13_ncr:1_{B01289A3-4C14-431F-AB0A-7A47E6B98FF4}" xr6:coauthVersionLast="36" xr6:coauthVersionMax="47" xr10:uidLastSave="{00000000-0000-0000-0000-000000000000}"/>
  <bookViews>
    <workbookView xWindow="22932" yWindow="-108" windowWidth="23256" windowHeight="12456" tabRatio="858" xr2:uid="{00000000-000D-0000-FFFF-FFFF00000000}"/>
  </bookViews>
  <sheets>
    <sheet name="IAA and its derivatives" sheetId="86" r:id="rId1"/>
  </sheets>
  <calcPr calcId="191029"/>
</workbook>
</file>

<file path=xl/calcChain.xml><?xml version="1.0" encoding="utf-8"?>
<calcChain xmlns="http://schemas.openxmlformats.org/spreadsheetml/2006/main">
  <c r="H13" i="86" l="1"/>
  <c r="H10" i="86"/>
  <c r="H7" i="86"/>
  <c r="F13" i="86"/>
  <c r="F10" i="86"/>
  <c r="F7" i="86"/>
  <c r="H4" i="86"/>
  <c r="F4" i="86"/>
  <c r="H5" i="86" l="1"/>
  <c r="H14" i="86"/>
  <c r="H8" i="86"/>
  <c r="H11" i="86"/>
  <c r="E37" i="86" l="1"/>
  <c r="T66" i="86"/>
  <c r="Y50" i="86"/>
  <c r="O50" i="86"/>
  <c r="J50" i="86"/>
  <c r="E50" i="86"/>
  <c r="Y48" i="86"/>
  <c r="O48" i="86"/>
  <c r="J48" i="86"/>
  <c r="E48" i="86"/>
  <c r="Y46" i="86"/>
  <c r="AB46" i="86" s="1"/>
  <c r="O46" i="86"/>
  <c r="J46" i="86"/>
  <c r="K46" i="86" s="1"/>
  <c r="E46" i="86"/>
  <c r="Y56" i="86"/>
  <c r="T56" i="86"/>
  <c r="O56" i="86"/>
  <c r="J56" i="86"/>
  <c r="E56" i="86"/>
  <c r="Y54" i="86"/>
  <c r="T54" i="86"/>
  <c r="O54" i="86"/>
  <c r="J54" i="86"/>
  <c r="E54" i="86"/>
  <c r="Y52" i="86"/>
  <c r="T52" i="86"/>
  <c r="O52" i="86"/>
  <c r="J52" i="86"/>
  <c r="E52" i="86"/>
  <c r="Y62" i="86"/>
  <c r="T62" i="86"/>
  <c r="O62" i="86"/>
  <c r="J62" i="86"/>
  <c r="E62" i="86"/>
  <c r="Y60" i="86"/>
  <c r="T60" i="86"/>
  <c r="O60" i="86"/>
  <c r="J60" i="86"/>
  <c r="E60" i="86"/>
  <c r="Y58" i="86"/>
  <c r="T58" i="86"/>
  <c r="O58" i="86"/>
  <c r="J58" i="86"/>
  <c r="E58" i="86"/>
  <c r="Y68" i="86"/>
  <c r="O68" i="86"/>
  <c r="J68" i="86"/>
  <c r="E68" i="86"/>
  <c r="Y66" i="86"/>
  <c r="O66" i="86"/>
  <c r="J66" i="86"/>
  <c r="E66" i="86"/>
  <c r="Y64" i="86"/>
  <c r="Z64" i="86" s="1"/>
  <c r="O64" i="86"/>
  <c r="J64" i="86"/>
  <c r="E64" i="86"/>
  <c r="Y37" i="86"/>
  <c r="Y23" i="86"/>
  <c r="Y21" i="86"/>
  <c r="Y19" i="86"/>
  <c r="Y29" i="86"/>
  <c r="Y27" i="86"/>
  <c r="Y25" i="86"/>
  <c r="Y35" i="86"/>
  <c r="Y33" i="86"/>
  <c r="Y31" i="86"/>
  <c r="Y41" i="86"/>
  <c r="Y39" i="86"/>
  <c r="T23" i="86"/>
  <c r="T21" i="86"/>
  <c r="T19" i="86"/>
  <c r="T29" i="86"/>
  <c r="T27" i="86"/>
  <c r="T25" i="86"/>
  <c r="T35" i="86"/>
  <c r="T33" i="86"/>
  <c r="T31" i="86"/>
  <c r="T41" i="86"/>
  <c r="T39" i="86"/>
  <c r="T37" i="86"/>
  <c r="O23" i="86"/>
  <c r="O21" i="86"/>
  <c r="O19" i="86"/>
  <c r="O29" i="86"/>
  <c r="O27" i="86"/>
  <c r="O25" i="86"/>
  <c r="O35" i="86"/>
  <c r="O33" i="86"/>
  <c r="O31" i="86"/>
  <c r="O41" i="86"/>
  <c r="O39" i="86"/>
  <c r="O37" i="86"/>
  <c r="J23" i="86"/>
  <c r="J21" i="86"/>
  <c r="J19" i="86"/>
  <c r="J29" i="86"/>
  <c r="J27" i="86"/>
  <c r="J25" i="86"/>
  <c r="J35" i="86"/>
  <c r="J33" i="86"/>
  <c r="J31" i="86"/>
  <c r="J41" i="86"/>
  <c r="J39" i="86"/>
  <c r="J37" i="86"/>
  <c r="H46" i="86" l="1"/>
  <c r="P46" i="86"/>
  <c r="R64" i="86"/>
  <c r="Z19" i="86"/>
  <c r="M58" i="86"/>
  <c r="Z25" i="86"/>
  <c r="K37" i="86"/>
  <c r="K31" i="86"/>
  <c r="Z31" i="86"/>
  <c r="AB19" i="86"/>
  <c r="AB37" i="86"/>
  <c r="W58" i="86"/>
  <c r="K58" i="86"/>
  <c r="M59" i="86" s="1"/>
  <c r="AB52" i="86"/>
  <c r="U25" i="86"/>
  <c r="AB58" i="86"/>
  <c r="M52" i="86"/>
  <c r="H52" i="86"/>
  <c r="W31" i="86"/>
  <c r="P31" i="86"/>
  <c r="AB25" i="86"/>
  <c r="P58" i="86"/>
  <c r="W52" i="86"/>
  <c r="U52" i="86"/>
  <c r="R58" i="86"/>
  <c r="R52" i="86"/>
  <c r="M64" i="86"/>
  <c r="AB64" i="86"/>
  <c r="AB65" i="86" s="1"/>
  <c r="H64" i="86"/>
  <c r="H58" i="86"/>
  <c r="F52" i="86"/>
  <c r="P64" i="86"/>
  <c r="Z46" i="86"/>
  <c r="AB47" i="86" s="1"/>
  <c r="U58" i="86"/>
  <c r="Z52" i="86"/>
  <c r="Z58" i="86"/>
  <c r="F46" i="86"/>
  <c r="H47" i="86" s="1"/>
  <c r="F58" i="86"/>
  <c r="K52" i="86"/>
  <c r="F64" i="86"/>
  <c r="R46" i="86"/>
  <c r="R47" i="86" s="1"/>
  <c r="M46" i="86"/>
  <c r="M47" i="86" s="1"/>
  <c r="P52" i="86"/>
  <c r="K64" i="86"/>
  <c r="R25" i="86"/>
  <c r="K25" i="86"/>
  <c r="W37" i="86"/>
  <c r="W25" i="86"/>
  <c r="W19" i="86"/>
  <c r="R19" i="86"/>
  <c r="M31" i="86"/>
  <c r="AB31" i="86"/>
  <c r="Z37" i="86"/>
  <c r="U31" i="86"/>
  <c r="W32" i="86" s="1"/>
  <c r="U37" i="86"/>
  <c r="U19" i="86"/>
  <c r="P25" i="86"/>
  <c r="R26" i="86" s="1"/>
  <c r="M19" i="86"/>
  <c r="R31" i="86"/>
  <c r="M25" i="86"/>
  <c r="M37" i="86"/>
  <c r="R37" i="86"/>
  <c r="P37" i="86"/>
  <c r="P19" i="86"/>
  <c r="K19" i="86"/>
  <c r="AB26" i="86" l="1"/>
  <c r="R65" i="86"/>
  <c r="R53" i="86"/>
  <c r="AB20" i="86"/>
  <c r="H53" i="86"/>
  <c r="R59" i="86"/>
  <c r="W26" i="86"/>
  <c r="AB38" i="86"/>
  <c r="AB53" i="86"/>
  <c r="M32" i="86"/>
  <c r="W53" i="86"/>
  <c r="R32" i="86"/>
  <c r="AB32" i="86"/>
  <c r="AB59" i="86"/>
  <c r="H59" i="86"/>
  <c r="W59" i="86"/>
  <c r="M65" i="86"/>
  <c r="H65" i="86"/>
  <c r="M53" i="86"/>
  <c r="W20" i="86"/>
  <c r="M38" i="86"/>
  <c r="M26" i="86"/>
  <c r="W38" i="86"/>
  <c r="R20" i="86"/>
  <c r="R38" i="86"/>
  <c r="M20" i="86"/>
  <c r="E23" i="86" l="1"/>
  <c r="E21" i="86"/>
  <c r="E19" i="86"/>
  <c r="E29" i="86"/>
  <c r="E27" i="86"/>
  <c r="E25" i="86"/>
  <c r="E35" i="86"/>
  <c r="E33" i="86"/>
  <c r="E31" i="86"/>
  <c r="E41" i="86"/>
  <c r="E39" i="86"/>
  <c r="H25" i="86" l="1"/>
  <c r="F37" i="86"/>
  <c r="H37" i="86"/>
  <c r="H19" i="86"/>
  <c r="H31" i="86"/>
  <c r="F31" i="86"/>
  <c r="F19" i="86"/>
  <c r="F25" i="86"/>
  <c r="H26" i="86" l="1"/>
  <c r="H20" i="86"/>
  <c r="H32" i="86"/>
  <c r="H38" i="86"/>
</calcChain>
</file>

<file path=xl/sharedStrings.xml><?xml version="1.0" encoding="utf-8"?>
<sst xmlns="http://schemas.openxmlformats.org/spreadsheetml/2006/main" count="251" uniqueCount="61">
  <si>
    <t>Data file</t>
  </si>
  <si>
    <t>IAA</t>
  </si>
  <si>
    <t>oxIAA</t>
  </si>
  <si>
    <t>IAM</t>
  </si>
  <si>
    <t>ANT</t>
  </si>
  <si>
    <t>TRP</t>
  </si>
  <si>
    <t>TRA</t>
  </si>
  <si>
    <t>IPyA</t>
  </si>
  <si>
    <t>231116_23-TO-FJ-X01.d</t>
  </si>
  <si>
    <t>231116_23-TO-FJ-X02.d</t>
  </si>
  <si>
    <t>231116_23-TO-FJ-X03.d</t>
  </si>
  <si>
    <t>231116_23-TO-FJ-X04.d</t>
  </si>
  <si>
    <t>231116_23-TO-FJ-X05.d</t>
  </si>
  <si>
    <t>231116_23-TO-FJ-X06.d</t>
  </si>
  <si>
    <t>231116_23-TO-FJ-X07.d</t>
  </si>
  <si>
    <t>231116_23-TO-FJ-X08.d</t>
  </si>
  <si>
    <t>231116_23-TO-FJ-X09.d</t>
  </si>
  <si>
    <t>231116_23-TO-FJ-X10.d</t>
  </si>
  <si>
    <t>231116_23-TO-FJ-X11.d</t>
  </si>
  <si>
    <t>231116_23-TO-FJ-X12.d</t>
  </si>
  <si>
    <t>231116_23-TO-FJ-X13.d</t>
  </si>
  <si>
    <t>231116_23-TO-FJ-X14.d</t>
  </si>
  <si>
    <t>231116_23-TO-FJ-X15.d</t>
  </si>
  <si>
    <t>231116_23-TO-FJ-X16.d</t>
  </si>
  <si>
    <t>231116_23-TO-FJ-X17.d</t>
  </si>
  <si>
    <t>231116_23-TO-FJ-X18.d</t>
  </si>
  <si>
    <t>231116_23-TO-FJ-X19.d</t>
  </si>
  <si>
    <t>231116_23-TO-FJ-X20.d</t>
  </si>
  <si>
    <t>231116_23-TO-FJ-X21.d</t>
  </si>
  <si>
    <t>231116_23-TO-FJ-X22.d</t>
  </si>
  <si>
    <t>231116_23-TO-FJ-X23.d</t>
  </si>
  <si>
    <t>231116_23-TO-FJ-X24.d</t>
  </si>
  <si>
    <t>NQ</t>
  </si>
  <si>
    <t>±</t>
  </si>
  <si>
    <t>RSD</t>
  </si>
  <si>
    <t>1a</t>
  </si>
  <si>
    <t>1b</t>
  </si>
  <si>
    <t>&lt;LOD</t>
  </si>
  <si>
    <t>2a</t>
  </si>
  <si>
    <t>2b</t>
  </si>
  <si>
    <t>3a</t>
  </si>
  <si>
    <t>3b</t>
  </si>
  <si>
    <t xml:space="preserve">Blue Light </t>
  </si>
  <si>
    <t>Red Light</t>
  </si>
  <si>
    <t>rep.</t>
  </si>
  <si>
    <t>IAAsp</t>
  </si>
  <si>
    <t>IAGlu</t>
  </si>
  <si>
    <t>IAA-glc</t>
  </si>
  <si>
    <t>SIAA</t>
  </si>
  <si>
    <t>White Light</t>
  </si>
  <si>
    <t>Dark (Control)</t>
  </si>
  <si>
    <r>
      <t xml:space="preserve">  pmol·g</t>
    </r>
    <r>
      <rPr>
        <b/>
        <vertAlign val="superscript"/>
        <sz val="9"/>
        <color rgb="FF000000"/>
        <rFont val="Calibri"/>
        <family val="2"/>
        <charset val="238"/>
        <scheme val="minor"/>
      </rPr>
      <t>-1</t>
    </r>
    <r>
      <rPr>
        <b/>
        <sz val="9"/>
        <color rgb="FF000000"/>
        <rFont val="Calibri"/>
        <family val="2"/>
        <charset val="238"/>
        <scheme val="minor"/>
      </rPr>
      <t xml:space="preserve"> DW</t>
    </r>
  </si>
  <si>
    <r>
      <t xml:space="preserve">  pmol·g</t>
    </r>
    <r>
      <rPr>
        <b/>
        <vertAlign val="superscript"/>
        <sz val="10"/>
        <color rgb="FF000000"/>
        <rFont val="Calibri"/>
        <family val="2"/>
        <charset val="238"/>
        <scheme val="minor"/>
      </rPr>
      <t>-1</t>
    </r>
    <r>
      <rPr>
        <b/>
        <sz val="10"/>
        <color rgb="FF000000"/>
        <rFont val="Calibri"/>
        <family val="2"/>
        <charset val="238"/>
        <scheme val="minor"/>
      </rPr>
      <t xml:space="preserve"> DW</t>
    </r>
  </si>
  <si>
    <t>Urtica dioica 1</t>
  </si>
  <si>
    <t>Urtica dioica 2</t>
  </si>
  <si>
    <t>Urtica dioica 3</t>
  </si>
  <si>
    <r>
      <t>sample (</t>
    </r>
    <r>
      <rPr>
        <b/>
        <i/>
        <sz val="9"/>
        <color rgb="FF000000"/>
        <rFont val="Calibri"/>
        <family val="2"/>
        <charset val="238"/>
        <scheme val="minor"/>
      </rPr>
      <t>Urtica dioica)</t>
    </r>
  </si>
  <si>
    <r>
      <t>sample (</t>
    </r>
    <r>
      <rPr>
        <b/>
        <i/>
        <sz val="9"/>
        <color rgb="FF000000"/>
        <rFont val="Calibri"/>
        <family val="2"/>
        <charset val="238"/>
        <scheme val="minor"/>
      </rPr>
      <t>Urtica dioica</t>
    </r>
    <r>
      <rPr>
        <b/>
        <sz val="9"/>
        <color rgb="FF000000"/>
        <rFont val="Calibri"/>
        <family val="2"/>
        <charset val="238"/>
        <scheme val="minor"/>
      </rPr>
      <t>)</t>
    </r>
  </si>
  <si>
    <t>Treatment</t>
  </si>
  <si>
    <t>Condition</t>
  </si>
  <si>
    <t xml:space="preserve">Samp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25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Calibri"/>
      <family val="2"/>
      <charset val="238"/>
      <scheme val="minor"/>
    </font>
    <font>
      <sz val="9"/>
      <color rgb="FF000000"/>
      <name val="Calibri"/>
      <family val="2"/>
      <charset val="238"/>
      <scheme val="minor"/>
    </font>
    <font>
      <b/>
      <sz val="9"/>
      <color rgb="FF00000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9"/>
      <color rgb="FFFF0000"/>
      <name val="Calibri"/>
      <family val="2"/>
      <charset val="238"/>
      <scheme val="minor"/>
    </font>
    <font>
      <b/>
      <vertAlign val="superscript"/>
      <sz val="9"/>
      <color rgb="FF000000"/>
      <name val="Calibri"/>
      <family val="2"/>
      <charset val="238"/>
      <scheme val="minor"/>
    </font>
    <font>
      <b/>
      <sz val="8"/>
      <color rgb="FF000000"/>
      <name val="Calibri"/>
      <family val="2"/>
      <charset val="238"/>
      <scheme val="minor"/>
    </font>
    <font>
      <b/>
      <i/>
      <sz val="9"/>
      <color theme="1"/>
      <name val="Calibri"/>
      <family val="2"/>
      <charset val="238"/>
      <scheme val="minor"/>
    </font>
    <font>
      <sz val="7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  <font>
      <i/>
      <sz val="9"/>
      <color theme="1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b/>
      <sz val="10"/>
      <color rgb="FF000000"/>
      <name val="Calibri"/>
      <family val="2"/>
      <charset val="238"/>
      <scheme val="minor"/>
    </font>
    <font>
      <b/>
      <vertAlign val="superscript"/>
      <sz val="10"/>
      <color rgb="FF000000"/>
      <name val="Calibri"/>
      <family val="2"/>
      <charset val="238"/>
      <scheme val="minor"/>
    </font>
    <font>
      <b/>
      <i/>
      <sz val="10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b/>
      <sz val="10"/>
      <color rgb="FFFF000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i/>
      <sz val="9"/>
      <color rgb="FF000000"/>
      <name val="Calibri"/>
      <family val="2"/>
      <charset val="238"/>
      <scheme val="minor"/>
    </font>
    <font>
      <i/>
      <sz val="10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Dashed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Dashed">
        <color indexed="64"/>
      </bottom>
      <diagonal/>
    </border>
    <border>
      <left/>
      <right style="double">
        <color indexed="64"/>
      </right>
      <top style="thin">
        <color indexed="64"/>
      </top>
      <bottom style="mediumDashed">
        <color indexed="64"/>
      </bottom>
      <diagonal/>
    </border>
    <border>
      <left/>
      <right style="thin">
        <color indexed="64"/>
      </right>
      <top style="thin">
        <color indexed="64"/>
      </top>
      <bottom style="mediumDashed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Dashed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Dashed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119">
    <xf numFmtId="0" fontId="0" fillId="0" borderId="0" xfId="0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165" fontId="7" fillId="0" borderId="5" xfId="0" applyNumberFormat="1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9" fontId="8" fillId="0" borderId="15" xfId="1" applyFont="1" applyFill="1" applyBorder="1" applyAlignment="1">
      <alignment horizontal="left" vertical="center"/>
    </xf>
    <xf numFmtId="165" fontId="6" fillId="0" borderId="4" xfId="0" applyNumberFormat="1" applyFont="1" applyBorder="1" applyAlignment="1">
      <alignment vertical="center"/>
    </xf>
    <xf numFmtId="165" fontId="6" fillId="0" borderId="0" xfId="0" applyNumberFormat="1" applyFont="1" applyBorder="1" applyAlignment="1">
      <alignment vertical="center"/>
    </xf>
    <xf numFmtId="165" fontId="7" fillId="0" borderId="0" xfId="0" applyNumberFormat="1" applyFont="1" applyBorder="1" applyAlignment="1">
      <alignment horizontal="center" vertical="center"/>
    </xf>
    <xf numFmtId="165" fontId="6" fillId="0" borderId="8" xfId="0" applyNumberFormat="1" applyFont="1" applyBorder="1" applyAlignment="1">
      <alignment vertical="center"/>
    </xf>
    <xf numFmtId="165" fontId="7" fillId="0" borderId="8" xfId="0" applyNumberFormat="1" applyFont="1" applyBorder="1" applyAlignment="1">
      <alignment horizontal="center" vertical="center"/>
    </xf>
    <xf numFmtId="165" fontId="7" fillId="0" borderId="4" xfId="0" applyNumberFormat="1" applyFont="1" applyBorder="1" applyAlignment="1">
      <alignment vertical="center"/>
    </xf>
    <xf numFmtId="165" fontId="7" fillId="0" borderId="0" xfId="0" applyNumberFormat="1" applyFont="1" applyBorder="1" applyAlignment="1">
      <alignment vertical="center"/>
    </xf>
    <xf numFmtId="165" fontId="7" fillId="0" borderId="15" xfId="0" applyNumberFormat="1" applyFont="1" applyBorder="1" applyAlignment="1">
      <alignment vertical="center"/>
    </xf>
    <xf numFmtId="165" fontId="7" fillId="0" borderId="8" xfId="0" applyNumberFormat="1" applyFont="1" applyBorder="1" applyAlignment="1">
      <alignment vertical="center"/>
    </xf>
    <xf numFmtId="165" fontId="7" fillId="0" borderId="9" xfId="0" applyNumberFormat="1" applyFont="1" applyBorder="1" applyAlignment="1">
      <alignment vertical="center"/>
    </xf>
    <xf numFmtId="0" fontId="8" fillId="0" borderId="0" xfId="0" applyFont="1" applyBorder="1" applyAlignment="1">
      <alignment horizontal="right" vertical="center"/>
    </xf>
    <xf numFmtId="0" fontId="12" fillId="0" borderId="14" xfId="2" applyFont="1" applyBorder="1" applyAlignment="1">
      <alignment horizontal="center" vertical="center"/>
    </xf>
    <xf numFmtId="0" fontId="12" fillId="0" borderId="7" xfId="2" applyFont="1" applyBorder="1" applyAlignment="1">
      <alignment horizontal="center" vertical="center"/>
    </xf>
    <xf numFmtId="164" fontId="5" fillId="0" borderId="3" xfId="2" applyNumberFormat="1" applyFont="1" applyBorder="1" applyAlignment="1">
      <alignment horizontal="center" vertical="center"/>
    </xf>
    <xf numFmtId="164" fontId="5" fillId="0" borderId="1" xfId="2" applyNumberFormat="1" applyFont="1" applyBorder="1" applyAlignment="1">
      <alignment horizontal="center" vertical="center"/>
    </xf>
    <xf numFmtId="164" fontId="5" fillId="0" borderId="6" xfId="2" applyNumberFormat="1" applyFont="1" applyBorder="1" applyAlignment="1">
      <alignment horizontal="center" vertical="center"/>
    </xf>
    <xf numFmtId="165" fontId="11" fillId="0" borderId="4" xfId="0" applyNumberFormat="1" applyFont="1" applyBorder="1" applyAlignment="1">
      <alignment vertical="center"/>
    </xf>
    <xf numFmtId="165" fontId="14" fillId="0" borderId="4" xfId="0" applyNumberFormat="1" applyFont="1" applyBorder="1" applyAlignment="1">
      <alignment vertical="center"/>
    </xf>
    <xf numFmtId="165" fontId="14" fillId="0" borderId="5" xfId="0" applyNumberFormat="1" applyFont="1" applyBorder="1" applyAlignment="1">
      <alignment horizontal="left" vertical="center"/>
    </xf>
    <xf numFmtId="165" fontId="14" fillId="0" borderId="4" xfId="0" applyNumberFormat="1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164" fontId="5" fillId="0" borderId="24" xfId="2" applyNumberFormat="1" applyFont="1" applyBorder="1" applyAlignment="1">
      <alignment horizontal="center" vertical="center"/>
    </xf>
    <xf numFmtId="0" fontId="12" fillId="0" borderId="26" xfId="2" applyFont="1" applyBorder="1" applyAlignment="1">
      <alignment horizontal="center" vertical="center"/>
    </xf>
    <xf numFmtId="164" fontId="5" fillId="0" borderId="27" xfId="2" applyNumberFormat="1" applyFont="1" applyBorder="1" applyAlignment="1">
      <alignment horizontal="center" vertical="center"/>
    </xf>
    <xf numFmtId="164" fontId="5" fillId="0" borderId="28" xfId="2" applyNumberFormat="1" applyFont="1" applyBorder="1" applyAlignment="1">
      <alignment horizontal="center" vertical="center"/>
    </xf>
    <xf numFmtId="165" fontId="11" fillId="0" borderId="4" xfId="0" applyNumberFormat="1" applyFont="1" applyBorder="1" applyAlignment="1">
      <alignment horizontal="right" vertical="center"/>
    </xf>
    <xf numFmtId="165" fontId="6" fillId="0" borderId="0" xfId="0" applyNumberFormat="1" applyFont="1" applyBorder="1" applyAlignment="1">
      <alignment horizontal="right" vertical="center"/>
    </xf>
    <xf numFmtId="165" fontId="6" fillId="0" borderId="8" xfId="0" applyNumberFormat="1" applyFont="1" applyBorder="1" applyAlignment="1">
      <alignment horizontal="right" vertical="center"/>
    </xf>
    <xf numFmtId="0" fontId="4" fillId="0" borderId="0" xfId="0" applyFont="1" applyBorder="1" applyAlignment="1">
      <alignment vertical="center"/>
    </xf>
    <xf numFmtId="164" fontId="4" fillId="0" borderId="0" xfId="0" applyNumberFormat="1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164" fontId="5" fillId="0" borderId="0" xfId="2" applyNumberFormat="1" applyFont="1" applyBorder="1" applyAlignment="1">
      <alignment horizontal="center" vertical="center"/>
    </xf>
    <xf numFmtId="165" fontId="11" fillId="0" borderId="0" xfId="0" applyNumberFormat="1" applyFont="1" applyBorder="1" applyAlignment="1">
      <alignment vertical="center"/>
    </xf>
    <xf numFmtId="165" fontId="14" fillId="0" borderId="0" xfId="0" applyNumberFormat="1" applyFont="1" applyBorder="1" applyAlignment="1">
      <alignment horizontal="center" vertical="center"/>
    </xf>
    <xf numFmtId="165" fontId="19" fillId="0" borderId="4" xfId="0" applyNumberFormat="1" applyFont="1" applyBorder="1" applyAlignment="1">
      <alignment horizontal="center" vertical="center"/>
    </xf>
    <xf numFmtId="165" fontId="19" fillId="0" borderId="5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9" fontId="20" fillId="0" borderId="15" xfId="1" applyFont="1" applyFill="1" applyBorder="1" applyAlignment="1">
      <alignment horizontal="center" vertical="center"/>
    </xf>
    <xf numFmtId="165" fontId="22" fillId="0" borderId="0" xfId="0" applyNumberFormat="1" applyFont="1" applyBorder="1" applyAlignment="1">
      <alignment horizontal="center" vertical="center"/>
    </xf>
    <xf numFmtId="165" fontId="22" fillId="0" borderId="15" xfId="0" applyNumberFormat="1" applyFont="1" applyBorder="1" applyAlignment="1">
      <alignment horizontal="center" vertical="center"/>
    </xf>
    <xf numFmtId="165" fontId="22" fillId="0" borderId="8" xfId="0" applyNumberFormat="1" applyFont="1" applyBorder="1" applyAlignment="1">
      <alignment horizontal="center" vertical="center"/>
    </xf>
    <xf numFmtId="165" fontId="22" fillId="0" borderId="9" xfId="0" applyNumberFormat="1" applyFont="1" applyBorder="1" applyAlignment="1">
      <alignment horizontal="center" vertical="center"/>
    </xf>
    <xf numFmtId="9" fontId="8" fillId="0" borderId="0" xfId="1" applyFont="1" applyFill="1" applyBorder="1" applyAlignment="1">
      <alignment horizontal="left" vertical="center"/>
    </xf>
    <xf numFmtId="165" fontId="14" fillId="0" borderId="0" xfId="0" applyNumberFormat="1" applyFont="1" applyBorder="1" applyAlignment="1">
      <alignment horizontal="left" vertical="center"/>
    </xf>
    <xf numFmtId="165" fontId="13" fillId="0" borderId="0" xfId="0" applyNumberFormat="1" applyFont="1" applyBorder="1" applyAlignment="1">
      <alignment vertical="center"/>
    </xf>
    <xf numFmtId="165" fontId="7" fillId="0" borderId="4" xfId="0" applyNumberFormat="1" applyFont="1" applyBorder="1" applyAlignment="1">
      <alignment horizontal="left" vertical="center"/>
    </xf>
    <xf numFmtId="164" fontId="5" fillId="0" borderId="33" xfId="2" applyNumberFormat="1" applyFont="1" applyBorder="1" applyAlignment="1">
      <alignment horizontal="center" vertical="center"/>
    </xf>
    <xf numFmtId="164" fontId="5" fillId="0" borderId="34" xfId="2" applyNumberFormat="1" applyFont="1" applyBorder="1" applyAlignment="1">
      <alignment horizontal="center" vertical="center"/>
    </xf>
    <xf numFmtId="164" fontId="5" fillId="0" borderId="35" xfId="2" applyNumberFormat="1" applyFont="1" applyBorder="1" applyAlignment="1">
      <alignment horizontal="center" vertical="center"/>
    </xf>
    <xf numFmtId="164" fontId="5" fillId="0" borderId="36" xfId="2" applyNumberFormat="1" applyFont="1" applyBorder="1" applyAlignment="1">
      <alignment horizontal="center" vertical="center"/>
    </xf>
    <xf numFmtId="165" fontId="18" fillId="0" borderId="38" xfId="0" applyNumberFormat="1" applyFont="1" applyBorder="1" applyAlignment="1">
      <alignment horizontal="center" vertical="center"/>
    </xf>
    <xf numFmtId="0" fontId="20" fillId="0" borderId="39" xfId="0" applyFont="1" applyBorder="1" applyAlignment="1">
      <alignment horizontal="center" vertical="center"/>
    </xf>
    <xf numFmtId="165" fontId="21" fillId="0" borderId="39" xfId="0" applyNumberFormat="1" applyFont="1" applyBorder="1" applyAlignment="1">
      <alignment horizontal="center" vertical="center"/>
    </xf>
    <xf numFmtId="165" fontId="21" fillId="0" borderId="4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5" fillId="0" borderId="0" xfId="0" applyFont="1" applyBorder="1"/>
    <xf numFmtId="0" fontId="16" fillId="0" borderId="2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16" fillId="0" borderId="32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24" fillId="0" borderId="15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24" fillId="0" borderId="46" xfId="0" applyFont="1" applyBorder="1" applyAlignment="1">
      <alignment horizontal="center" vertical="center"/>
    </xf>
    <xf numFmtId="0" fontId="24" fillId="0" borderId="47" xfId="0" applyFont="1" applyBorder="1" applyAlignment="1">
      <alignment horizontal="center" vertical="center"/>
    </xf>
    <xf numFmtId="0" fontId="24" fillId="0" borderId="48" xfId="0" applyFont="1" applyBorder="1" applyAlignment="1">
      <alignment horizontal="center" vertical="center"/>
    </xf>
    <xf numFmtId="0" fontId="16" fillId="0" borderId="32" xfId="0" applyFont="1" applyBorder="1" applyAlignment="1">
      <alignment horizontal="center" vertical="center"/>
    </xf>
    <xf numFmtId="0" fontId="16" fillId="0" borderId="29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4" fontId="15" fillId="0" borderId="32" xfId="0" applyNumberFormat="1" applyFont="1" applyBorder="1" applyAlignment="1">
      <alignment horizontal="center" vertical="center"/>
    </xf>
    <xf numFmtId="164" fontId="15" fillId="0" borderId="42" xfId="0" applyNumberFormat="1" applyFont="1" applyBorder="1" applyAlignment="1">
      <alignment horizontal="center" vertical="center"/>
    </xf>
    <xf numFmtId="164" fontId="15" fillId="0" borderId="49" xfId="0" applyNumberFormat="1" applyFont="1" applyBorder="1" applyAlignment="1">
      <alignment horizontal="center" vertical="center"/>
    </xf>
    <xf numFmtId="164" fontId="15" fillId="0" borderId="50" xfId="0" applyNumberFormat="1" applyFont="1" applyBorder="1" applyAlignment="1">
      <alignment horizontal="center" vertical="center"/>
    </xf>
    <xf numFmtId="164" fontId="15" fillId="0" borderId="52" xfId="0" applyNumberFormat="1" applyFont="1" applyBorder="1" applyAlignment="1">
      <alignment horizontal="center" vertical="center"/>
    </xf>
    <xf numFmtId="164" fontId="15" fillId="0" borderId="6" xfId="0" applyNumberFormat="1" applyFont="1" applyBorder="1" applyAlignment="1">
      <alignment horizontal="center" vertical="center"/>
    </xf>
    <xf numFmtId="164" fontId="15" fillId="0" borderId="29" xfId="0" applyNumberFormat="1" applyFont="1" applyBorder="1" applyAlignment="1">
      <alignment horizontal="center" vertical="center"/>
    </xf>
    <xf numFmtId="164" fontId="15" fillId="0" borderId="43" xfId="0" applyNumberFormat="1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164" fontId="15" fillId="0" borderId="51" xfId="0" applyNumberFormat="1" applyFont="1" applyBorder="1" applyAlignment="1">
      <alignment horizontal="center" vertical="center"/>
    </xf>
    <xf numFmtId="164" fontId="15" fillId="0" borderId="1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5" fontId="13" fillId="0" borderId="2" xfId="0" applyNumberFormat="1" applyFont="1" applyBorder="1" applyAlignment="1">
      <alignment horizontal="center" vertical="center"/>
    </xf>
    <xf numFmtId="165" fontId="13" fillId="0" borderId="25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165" fontId="6" fillId="0" borderId="18" xfId="0" applyNumberFormat="1" applyFont="1" applyBorder="1" applyAlignment="1">
      <alignment horizontal="center" vertical="center"/>
    </xf>
    <xf numFmtId="165" fontId="13" fillId="0" borderId="18" xfId="0" applyNumberFormat="1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165" fontId="6" fillId="0" borderId="17" xfId="0" applyNumberFormat="1" applyFont="1" applyBorder="1" applyAlignment="1">
      <alignment horizontal="center" vertical="center"/>
    </xf>
    <xf numFmtId="165" fontId="6" fillId="0" borderId="25" xfId="0" applyNumberFormat="1" applyFont="1" applyBorder="1" applyAlignment="1">
      <alignment horizontal="center" vertical="center"/>
    </xf>
    <xf numFmtId="165" fontId="13" fillId="0" borderId="17" xfId="0" applyNumberFormat="1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</cellXfs>
  <cellStyles count="3">
    <cellStyle name="Normal" xfId="2" xr:uid="{00000000-0005-0000-0000-000000000000}"/>
    <cellStyle name="Normální" xfId="0" builtinId="0"/>
    <cellStyle name="Procenta" xfId="1" builtinId="5"/>
  </cellStyles>
  <dxfs count="268"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  <dxf>
      <font>
        <b val="0"/>
        <i/>
        <color theme="0" tint="-0.34998626667073579"/>
      </font>
    </dxf>
    <dxf>
      <font>
        <b val="0"/>
        <i/>
        <color rgb="FFFF0000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000000"/>
      <rgbColor rgb="00FFFFFF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660066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BD575-30C0-4166-8D6E-4F78D675D888}">
  <dimension ref="A1:BN84"/>
  <sheetViews>
    <sheetView tabSelected="1" zoomScale="80" zoomScaleNormal="80" workbookViewId="0">
      <selection activeCell="AL40" sqref="AL40"/>
    </sheetView>
  </sheetViews>
  <sheetFormatPr defaultColWidth="9.109375" defaultRowHeight="13.05" customHeight="1" x14ac:dyDescent="0.25"/>
  <cols>
    <col min="1" max="1" width="16.77734375" style="5" customWidth="1"/>
    <col min="2" max="2" width="6" style="5" customWidth="1"/>
    <col min="3" max="3" width="17.44140625" style="6" customWidth="1"/>
    <col min="4" max="4" width="8.77734375" style="7" customWidth="1"/>
    <col min="5" max="5" width="8.77734375" style="5" customWidth="1"/>
    <col min="6" max="6" width="9.77734375" style="5" customWidth="1"/>
    <col min="7" max="7" width="2" style="5" customWidth="1"/>
    <col min="8" max="8" width="8.77734375" style="5" customWidth="1"/>
    <col min="9" max="9" width="8.77734375" style="7" customWidth="1"/>
    <col min="10" max="10" width="8.77734375" style="5" customWidth="1"/>
    <col min="11" max="11" width="9.77734375" style="5" customWidth="1"/>
    <col min="12" max="12" width="2" style="5" customWidth="1"/>
    <col min="13" max="13" width="8.77734375" style="5" customWidth="1"/>
    <col min="14" max="14" width="8.77734375" style="7" customWidth="1"/>
    <col min="15" max="15" width="8.77734375" style="5" customWidth="1"/>
    <col min="16" max="16" width="9.77734375" style="5" customWidth="1"/>
    <col min="17" max="17" width="2" style="5" customWidth="1"/>
    <col min="18" max="18" width="8.77734375" style="5" customWidth="1"/>
    <col min="19" max="19" width="8.77734375" style="7" customWidth="1"/>
    <col min="20" max="20" width="8.77734375" style="5" customWidth="1"/>
    <col min="21" max="21" width="9.77734375" style="5" customWidth="1"/>
    <col min="22" max="22" width="2" style="5" customWidth="1"/>
    <col min="23" max="23" width="8.77734375" style="5" customWidth="1"/>
    <col min="24" max="24" width="8.77734375" style="7" customWidth="1"/>
    <col min="25" max="25" width="9.77734375" style="5" customWidth="1"/>
    <col min="26" max="26" width="8.77734375" style="5" customWidth="1"/>
    <col min="27" max="27" width="1.77734375" style="5" customWidth="1"/>
    <col min="28" max="28" width="8.77734375" style="5" customWidth="1"/>
    <col min="29" max="16384" width="9.109375" style="4"/>
  </cols>
  <sheetData>
    <row r="1" spans="1:8" ht="13.05" customHeight="1" thickBot="1" x14ac:dyDescent="0.3"/>
    <row r="2" spans="1:8" ht="15.6" customHeight="1" thickBot="1" x14ac:dyDescent="0.3">
      <c r="A2" s="83" t="s">
        <v>57</v>
      </c>
      <c r="B2" s="83"/>
      <c r="C2" s="83"/>
      <c r="D2" s="92" t="s">
        <v>52</v>
      </c>
      <c r="E2" s="93"/>
      <c r="F2" s="93"/>
      <c r="G2" s="93"/>
      <c r="H2" s="94"/>
    </row>
    <row r="3" spans="1:8" ht="18" customHeight="1" thickBot="1" x14ac:dyDescent="0.3">
      <c r="A3" s="69" t="s">
        <v>59</v>
      </c>
      <c r="B3" s="70" t="s">
        <v>44</v>
      </c>
      <c r="C3" s="71" t="s">
        <v>60</v>
      </c>
      <c r="D3" s="92" t="s">
        <v>48</v>
      </c>
      <c r="E3" s="93"/>
      <c r="F3" s="93"/>
      <c r="G3" s="93"/>
      <c r="H3" s="94"/>
    </row>
    <row r="4" spans="1:8" ht="13.05" customHeight="1" x14ac:dyDescent="0.25">
      <c r="A4" s="80" t="s">
        <v>50</v>
      </c>
      <c r="B4" s="73">
        <v>1</v>
      </c>
      <c r="C4" s="74" t="s">
        <v>53</v>
      </c>
      <c r="D4" s="84">
        <v>29776.208006583845</v>
      </c>
      <c r="E4" s="85"/>
      <c r="F4" s="61">
        <f>AVERAGE(D4:E6)</f>
        <v>25960.564001429066</v>
      </c>
      <c r="G4" s="45" t="s">
        <v>33</v>
      </c>
      <c r="H4" s="46">
        <f>_xlfn.STDEV.P(D4:E6)</f>
        <v>3774.950884965132</v>
      </c>
    </row>
    <row r="5" spans="1:8" ht="12.6" customHeight="1" x14ac:dyDescent="0.25">
      <c r="A5" s="81"/>
      <c r="B5" s="72">
        <v>2</v>
      </c>
      <c r="C5" s="77" t="s">
        <v>54</v>
      </c>
      <c r="D5" s="86">
        <v>27286.320031819727</v>
      </c>
      <c r="E5" s="87"/>
      <c r="F5" s="62" t="s">
        <v>34</v>
      </c>
      <c r="G5" s="47"/>
      <c r="H5" s="48">
        <f>H4/F4</f>
        <v>0.14541097353498678</v>
      </c>
    </row>
    <row r="6" spans="1:8" ht="13.05" customHeight="1" thickBot="1" x14ac:dyDescent="0.3">
      <c r="A6" s="82"/>
      <c r="B6" s="76">
        <v>3</v>
      </c>
      <c r="C6" s="78" t="s">
        <v>55</v>
      </c>
      <c r="D6" s="88">
        <v>20819.163965883617</v>
      </c>
      <c r="E6" s="89"/>
      <c r="F6" s="63"/>
      <c r="G6" s="49"/>
      <c r="H6" s="50"/>
    </row>
    <row r="7" spans="1:8" ht="13.05" customHeight="1" x14ac:dyDescent="0.25">
      <c r="A7" s="80" t="s">
        <v>42</v>
      </c>
      <c r="B7" s="73">
        <v>1</v>
      </c>
      <c r="C7" s="74" t="s">
        <v>53</v>
      </c>
      <c r="D7" s="90">
        <v>39933.324660417646</v>
      </c>
      <c r="E7" s="91"/>
      <c r="F7" s="61">
        <f>AVERAGE(D7:E9)</f>
        <v>33319.311736117328</v>
      </c>
      <c r="G7" s="45" t="s">
        <v>33</v>
      </c>
      <c r="H7" s="46">
        <f>_xlfn.STDEV.P(D7:E9)</f>
        <v>5069.1103737649892</v>
      </c>
    </row>
    <row r="8" spans="1:8" ht="13.05" customHeight="1" x14ac:dyDescent="0.25">
      <c r="A8" s="81"/>
      <c r="B8" s="72">
        <v>2</v>
      </c>
      <c r="C8" s="77" t="s">
        <v>54</v>
      </c>
      <c r="D8" s="86">
        <v>27617.530806505001</v>
      </c>
      <c r="E8" s="87"/>
      <c r="F8" s="62" t="s">
        <v>34</v>
      </c>
      <c r="G8" s="47"/>
      <c r="H8" s="48">
        <f>H7/F7</f>
        <v>0.15213730745434925</v>
      </c>
    </row>
    <row r="9" spans="1:8" ht="13.05" customHeight="1" thickBot="1" x14ac:dyDescent="0.3">
      <c r="A9" s="82"/>
      <c r="B9" s="76">
        <v>3</v>
      </c>
      <c r="C9" s="78" t="s">
        <v>55</v>
      </c>
      <c r="D9" s="88">
        <v>32407.079741429348</v>
      </c>
      <c r="E9" s="89"/>
      <c r="F9" s="64"/>
      <c r="G9" s="51"/>
      <c r="H9" s="52"/>
    </row>
    <row r="10" spans="1:8" ht="13.05" customHeight="1" x14ac:dyDescent="0.25">
      <c r="A10" s="80" t="s">
        <v>43</v>
      </c>
      <c r="B10" s="73">
        <v>1</v>
      </c>
      <c r="C10" s="79" t="s">
        <v>53</v>
      </c>
      <c r="D10" s="95">
        <v>10882.225922558302</v>
      </c>
      <c r="E10" s="96"/>
      <c r="F10" s="61">
        <f>AVERAGE(D10:E12)</f>
        <v>25851.818115221515</v>
      </c>
      <c r="G10" s="45" t="s">
        <v>33</v>
      </c>
      <c r="H10" s="46">
        <f>_xlfn.STDEV.P(D10:E12)</f>
        <v>14019.771578574131</v>
      </c>
    </row>
    <row r="11" spans="1:8" ht="13.05" customHeight="1" x14ac:dyDescent="0.25">
      <c r="A11" s="81"/>
      <c r="B11" s="72">
        <v>2</v>
      </c>
      <c r="C11" s="75" t="s">
        <v>54</v>
      </c>
      <c r="D11" s="90">
        <v>22077.641129512744</v>
      </c>
      <c r="E11" s="91"/>
      <c r="F11" s="62" t="s">
        <v>34</v>
      </c>
      <c r="G11" s="47"/>
      <c r="H11" s="48">
        <f>H10/F10</f>
        <v>0.54231278883705702</v>
      </c>
    </row>
    <row r="12" spans="1:8" ht="13.05" customHeight="1" thickBot="1" x14ac:dyDescent="0.3">
      <c r="A12" s="82"/>
      <c r="B12" s="76">
        <v>3</v>
      </c>
      <c r="C12" s="78" t="s">
        <v>55</v>
      </c>
      <c r="D12" s="88">
        <v>44595.587293593504</v>
      </c>
      <c r="E12" s="89"/>
      <c r="F12" s="63"/>
      <c r="G12" s="49"/>
      <c r="H12" s="50"/>
    </row>
    <row r="13" spans="1:8" ht="13.05" customHeight="1" x14ac:dyDescent="0.25">
      <c r="A13" s="80" t="s">
        <v>49</v>
      </c>
      <c r="B13" s="73">
        <v>1</v>
      </c>
      <c r="C13" s="74" t="s">
        <v>53</v>
      </c>
      <c r="D13" s="95">
        <v>10696.961299022398</v>
      </c>
      <c r="E13" s="96"/>
      <c r="F13" s="61">
        <f>AVERAGE(D13:E15)</f>
        <v>13906.41118260548</v>
      </c>
      <c r="G13" s="45" t="s">
        <v>33</v>
      </c>
      <c r="H13" s="46">
        <f>_xlfn.STDEV.P(D13:E15)</f>
        <v>7841.3156976583296</v>
      </c>
    </row>
    <row r="14" spans="1:8" ht="13.05" customHeight="1" x14ac:dyDescent="0.25">
      <c r="A14" s="81"/>
      <c r="B14" s="72">
        <v>2</v>
      </c>
      <c r="C14" s="77" t="s">
        <v>54</v>
      </c>
      <c r="D14" s="90">
        <v>24703.737572795118</v>
      </c>
      <c r="E14" s="91"/>
      <c r="F14" s="62" t="s">
        <v>34</v>
      </c>
      <c r="G14" s="47"/>
      <c r="H14" s="48">
        <f>H13/F13</f>
        <v>0.56386335731726833</v>
      </c>
    </row>
    <row r="15" spans="1:8" ht="13.05" customHeight="1" thickBot="1" x14ac:dyDescent="0.3">
      <c r="A15" s="82"/>
      <c r="B15" s="76">
        <v>3</v>
      </c>
      <c r="C15" s="78" t="s">
        <v>55</v>
      </c>
      <c r="D15" s="88">
        <v>6318.5346759989234</v>
      </c>
      <c r="E15" s="89"/>
      <c r="F15" s="64"/>
      <c r="G15" s="51"/>
      <c r="H15" s="52"/>
    </row>
    <row r="16" spans="1:8" ht="13.05" customHeight="1" thickBot="1" x14ac:dyDescent="0.3"/>
    <row r="17" spans="1:66" s="8" customFormat="1" ht="15" customHeight="1" thickBot="1" x14ac:dyDescent="0.3">
      <c r="A17" s="83" t="s">
        <v>56</v>
      </c>
      <c r="B17" s="83"/>
      <c r="C17" s="83"/>
      <c r="D17" s="112" t="s">
        <v>51</v>
      </c>
      <c r="E17" s="83"/>
      <c r="F17" s="83"/>
      <c r="G17" s="83"/>
      <c r="H17" s="83"/>
      <c r="I17" s="83"/>
      <c r="J17" s="83"/>
      <c r="K17" s="83"/>
      <c r="L17" s="83"/>
      <c r="M17" s="83"/>
      <c r="N17" s="83"/>
      <c r="O17" s="83"/>
      <c r="P17" s="83"/>
      <c r="Q17" s="83"/>
      <c r="R17" s="83"/>
      <c r="S17" s="83"/>
      <c r="T17" s="83"/>
      <c r="U17" s="83"/>
      <c r="V17" s="83"/>
      <c r="W17" s="83"/>
      <c r="X17" s="83"/>
      <c r="Y17" s="83"/>
      <c r="Z17" s="83"/>
      <c r="AA17" s="83"/>
      <c r="AB17" s="113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</row>
    <row r="18" spans="1:66" s="8" customFormat="1" ht="15" customHeight="1" thickBot="1" x14ac:dyDescent="0.3">
      <c r="A18" s="31" t="s">
        <v>58</v>
      </c>
      <c r="B18" s="31" t="s">
        <v>44</v>
      </c>
      <c r="C18" s="30" t="s">
        <v>0</v>
      </c>
      <c r="D18" s="114" t="s">
        <v>4</v>
      </c>
      <c r="E18" s="83"/>
      <c r="F18" s="83"/>
      <c r="G18" s="83"/>
      <c r="H18" s="113"/>
      <c r="I18" s="112" t="s">
        <v>5</v>
      </c>
      <c r="J18" s="83"/>
      <c r="K18" s="83"/>
      <c r="L18" s="83"/>
      <c r="M18" s="83"/>
      <c r="N18" s="112" t="s">
        <v>6</v>
      </c>
      <c r="O18" s="83"/>
      <c r="P18" s="83"/>
      <c r="Q18" s="83"/>
      <c r="R18" s="83"/>
      <c r="S18" s="112" t="s">
        <v>7</v>
      </c>
      <c r="T18" s="83"/>
      <c r="U18" s="83"/>
      <c r="V18" s="83"/>
      <c r="W18" s="83"/>
      <c r="X18" s="112" t="s">
        <v>3</v>
      </c>
      <c r="Y18" s="83"/>
      <c r="Z18" s="83"/>
      <c r="AA18" s="83"/>
      <c r="AB18" s="113"/>
      <c r="AD18" s="39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39"/>
      <c r="BE18" s="39"/>
      <c r="BF18" s="39"/>
      <c r="BG18" s="39"/>
      <c r="BH18" s="39"/>
      <c r="BI18" s="39"/>
      <c r="BJ18" s="39"/>
      <c r="BK18" s="39"/>
      <c r="BL18" s="39"/>
      <c r="BM18" s="39"/>
      <c r="BN18" s="39"/>
    </row>
    <row r="19" spans="1:66" ht="13.05" customHeight="1" x14ac:dyDescent="0.25">
      <c r="A19" s="103" t="s">
        <v>50</v>
      </c>
      <c r="B19" s="65" t="s">
        <v>35</v>
      </c>
      <c r="C19" s="21" t="s">
        <v>26</v>
      </c>
      <c r="D19" s="23">
        <v>871.0891368222093</v>
      </c>
      <c r="E19" s="106">
        <f>AVERAGE(D19:D20)</f>
        <v>837.30679134745844</v>
      </c>
      <c r="F19" s="10">
        <f>AVERAGE(E19:E24)</f>
        <v>727.62342534710376</v>
      </c>
      <c r="G19" s="15" t="s">
        <v>33</v>
      </c>
      <c r="H19" s="3">
        <f>_xlfn.STDEV.P(E19:E24)</f>
        <v>94.54291984737246</v>
      </c>
      <c r="I19" s="23">
        <v>4810599.5149314543</v>
      </c>
      <c r="J19" s="108">
        <f>AVERAGE(I19:I20)</f>
        <v>4595887.5001492519</v>
      </c>
      <c r="K19" s="26">
        <f>AVERAGE(J19:J24)</f>
        <v>3795163.5173536185</v>
      </c>
      <c r="L19" s="27" t="s">
        <v>33</v>
      </c>
      <c r="M19" s="28">
        <f>_xlfn.STDEV.P(J19:J24)</f>
        <v>652644.15347040037</v>
      </c>
      <c r="N19" s="23">
        <v>1660.5408053991996</v>
      </c>
      <c r="O19" s="108">
        <f>AVERAGE(N19:N20)</f>
        <v>1636.8235615013</v>
      </c>
      <c r="P19" s="26">
        <f>AVERAGE(O19:O24)</f>
        <v>2031.9146099847712</v>
      </c>
      <c r="Q19" s="27" t="s">
        <v>33</v>
      </c>
      <c r="R19" s="28">
        <f>_xlfn.STDEV.P(O19:O24)</f>
        <v>604.49590948831428</v>
      </c>
      <c r="S19" s="23">
        <v>11491.850376083767</v>
      </c>
      <c r="T19" s="108">
        <f>AVERAGE(S19:S20)</f>
        <v>10767.390417185343</v>
      </c>
      <c r="U19" s="26">
        <f>AVERAGE(T19:T24)</f>
        <v>12663.868685764341</v>
      </c>
      <c r="V19" s="27" t="s">
        <v>33</v>
      </c>
      <c r="W19" s="28">
        <f>_xlfn.STDEV.P(T19:T24)</f>
        <v>2841.380603139</v>
      </c>
      <c r="X19" s="23">
        <v>476.24039629803235</v>
      </c>
      <c r="Y19" s="108">
        <f>AVERAGE(X19:X20)</f>
        <v>516.31733951725505</v>
      </c>
      <c r="Z19" s="26">
        <f>AVERAGE(Y19:Y24)</f>
        <v>555.18274903634381</v>
      </c>
      <c r="AA19" s="29" t="s">
        <v>33</v>
      </c>
      <c r="AB19" s="28">
        <f>_xlfn.STDEV.P(Y19:Y24)</f>
        <v>126.94275595342839</v>
      </c>
      <c r="AD19" s="41"/>
      <c r="AE19" s="5"/>
      <c r="AF19" s="6"/>
      <c r="AG19" s="7"/>
      <c r="AH19" s="5"/>
      <c r="AI19" s="5"/>
      <c r="AJ19" s="5"/>
      <c r="AK19" s="5"/>
      <c r="AL19" s="7"/>
      <c r="AM19" s="5"/>
      <c r="AN19" s="5"/>
      <c r="AO19" s="5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</row>
    <row r="20" spans="1:66" ht="13.05" customHeight="1" thickBot="1" x14ac:dyDescent="0.3">
      <c r="A20" s="104"/>
      <c r="B20" s="66" t="s">
        <v>36</v>
      </c>
      <c r="C20" s="33" t="s">
        <v>27</v>
      </c>
      <c r="D20" s="35">
        <v>803.52444587270759</v>
      </c>
      <c r="E20" s="107"/>
      <c r="F20" s="20" t="s">
        <v>34</v>
      </c>
      <c r="G20" s="2"/>
      <c r="H20" s="9">
        <f>H19/F19</f>
        <v>0.12993385940298985</v>
      </c>
      <c r="I20" s="34">
        <v>4381175.4853670485</v>
      </c>
      <c r="J20" s="99"/>
      <c r="K20" s="20" t="s">
        <v>34</v>
      </c>
      <c r="L20" s="2"/>
      <c r="M20" s="9">
        <f>M19/K19</f>
        <v>0.1719673343417602</v>
      </c>
      <c r="N20" s="34">
        <v>1613.1063176034006</v>
      </c>
      <c r="O20" s="99"/>
      <c r="P20" s="20" t="s">
        <v>34</v>
      </c>
      <c r="Q20" s="2"/>
      <c r="R20" s="9">
        <f>R19/P19</f>
        <v>0.29750064619735417</v>
      </c>
      <c r="S20" s="34">
        <v>10042.930458286919</v>
      </c>
      <c r="T20" s="99"/>
      <c r="U20" s="20" t="s">
        <v>34</v>
      </c>
      <c r="V20" s="2"/>
      <c r="W20" s="9">
        <f>W19/U19</f>
        <v>0.22436908291168889</v>
      </c>
      <c r="X20" s="34">
        <v>556.39428273647763</v>
      </c>
      <c r="Y20" s="99"/>
      <c r="Z20" s="20" t="s">
        <v>34</v>
      </c>
      <c r="AA20" s="2"/>
      <c r="AB20" s="9">
        <f>AB19/Z19</f>
        <v>0.22865039696166489</v>
      </c>
      <c r="AD20" s="41"/>
      <c r="AE20" s="5"/>
      <c r="AF20" s="6"/>
      <c r="AG20" s="7"/>
      <c r="AH20" s="5"/>
      <c r="AI20" s="5"/>
      <c r="AJ20" s="5"/>
      <c r="AK20" s="5"/>
      <c r="AL20" s="7"/>
      <c r="AM20" s="5"/>
      <c r="AN20" s="5"/>
      <c r="AO20" s="5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</row>
    <row r="21" spans="1:66" ht="13.05" customHeight="1" x14ac:dyDescent="0.25">
      <c r="A21" s="104"/>
      <c r="B21" s="65" t="s">
        <v>38</v>
      </c>
      <c r="C21" s="21" t="s">
        <v>28</v>
      </c>
      <c r="D21" s="24">
        <v>492.84062522779629</v>
      </c>
      <c r="E21" s="100">
        <f>AVERAGE(D21:D22)</f>
        <v>606.56456212136732</v>
      </c>
      <c r="F21" s="11"/>
      <c r="G21" s="16"/>
      <c r="H21" s="17"/>
      <c r="I21" s="24">
        <v>3741579.9645494372</v>
      </c>
      <c r="J21" s="98">
        <f>AVERAGE(I21:I22)</f>
        <v>3792353.3013518685</v>
      </c>
      <c r="K21" s="11"/>
      <c r="L21" s="16"/>
      <c r="M21" s="17"/>
      <c r="N21" s="24">
        <v>2795.4680098433791</v>
      </c>
      <c r="O21" s="98">
        <f>AVERAGE(N21:N22)</f>
        <v>2886.004309768663</v>
      </c>
      <c r="P21" s="11"/>
      <c r="Q21" s="16"/>
      <c r="R21" s="17"/>
      <c r="S21" s="24">
        <v>16893.969618772473</v>
      </c>
      <c r="T21" s="98">
        <f>AVERAGE(S21:S22)</f>
        <v>16680.119102700555</v>
      </c>
      <c r="U21" s="11"/>
      <c r="V21" s="16"/>
      <c r="W21" s="17"/>
      <c r="X21" s="24">
        <v>731.37481308626411</v>
      </c>
      <c r="Y21" s="98">
        <f>AVERAGE(X21:X22)</f>
        <v>726.40084469620751</v>
      </c>
      <c r="Z21" s="11"/>
      <c r="AA21" s="12"/>
      <c r="AB21" s="17"/>
      <c r="AD21" s="41"/>
      <c r="AE21" s="5"/>
      <c r="AF21" s="6"/>
      <c r="AG21" s="7"/>
      <c r="AH21" s="5"/>
      <c r="AI21" s="5"/>
      <c r="AJ21" s="5"/>
      <c r="AK21" s="5"/>
      <c r="AL21" s="7"/>
      <c r="AM21" s="5"/>
      <c r="AN21" s="5"/>
      <c r="AO21" s="5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</row>
    <row r="22" spans="1:66" ht="13.05" customHeight="1" thickBot="1" x14ac:dyDescent="0.3">
      <c r="A22" s="104"/>
      <c r="B22" s="66" t="s">
        <v>39</v>
      </c>
      <c r="C22" s="33" t="s">
        <v>29</v>
      </c>
      <c r="D22" s="34">
        <v>720.28849901493845</v>
      </c>
      <c r="E22" s="107"/>
      <c r="F22" s="11"/>
      <c r="G22" s="16"/>
      <c r="H22" s="17"/>
      <c r="I22" s="34">
        <v>3843126.6381543004</v>
      </c>
      <c r="J22" s="99"/>
      <c r="K22" s="11"/>
      <c r="L22" s="16"/>
      <c r="M22" s="17"/>
      <c r="N22" s="34">
        <v>2976.5406096939464</v>
      </c>
      <c r="O22" s="99"/>
      <c r="P22" s="11"/>
      <c r="Q22" s="16"/>
      <c r="R22" s="17"/>
      <c r="S22" s="34">
        <v>16466.268586628634</v>
      </c>
      <c r="T22" s="99"/>
      <c r="U22" s="11"/>
      <c r="V22" s="16"/>
      <c r="W22" s="17"/>
      <c r="X22" s="34">
        <v>721.42687630615103</v>
      </c>
      <c r="Y22" s="99"/>
      <c r="Z22" s="11"/>
      <c r="AA22" s="12"/>
      <c r="AB22" s="17"/>
      <c r="AD22" s="41"/>
      <c r="AE22" s="5"/>
      <c r="AF22" s="6"/>
      <c r="AG22" s="7"/>
      <c r="AH22" s="5"/>
      <c r="AI22" s="5"/>
      <c r="AJ22" s="5"/>
      <c r="AK22" s="5"/>
      <c r="AL22" s="7"/>
      <c r="AM22" s="5"/>
      <c r="AN22" s="5"/>
      <c r="AO22" s="5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</row>
    <row r="23" spans="1:66" ht="13.05" customHeight="1" x14ac:dyDescent="0.25">
      <c r="A23" s="104"/>
      <c r="B23" s="65" t="s">
        <v>40</v>
      </c>
      <c r="C23" s="21" t="s">
        <v>30</v>
      </c>
      <c r="D23" s="32">
        <v>883.45535972039977</v>
      </c>
      <c r="E23" s="100">
        <f>AVERAGE(D23:D24)</f>
        <v>738.9989225724853</v>
      </c>
      <c r="F23" s="11"/>
      <c r="G23" s="16"/>
      <c r="H23" s="17"/>
      <c r="I23" s="24">
        <v>2849367.4657426728</v>
      </c>
      <c r="J23" s="98">
        <f>AVERAGE(I23:I24)</f>
        <v>2997249.7505597351</v>
      </c>
      <c r="K23" s="11"/>
      <c r="L23" s="16"/>
      <c r="M23" s="17"/>
      <c r="N23" s="24">
        <v>1680.7872793050267</v>
      </c>
      <c r="O23" s="98">
        <f>AVERAGE(N23:N24)</f>
        <v>1572.9159586843512</v>
      </c>
      <c r="P23" s="11"/>
      <c r="Q23" s="16"/>
      <c r="R23" s="17"/>
      <c r="S23" s="24">
        <v>9935.2846782882789</v>
      </c>
      <c r="T23" s="98">
        <f>AVERAGE(S23:S24)</f>
        <v>10544.096537407122</v>
      </c>
      <c r="U23" s="11"/>
      <c r="V23" s="16"/>
      <c r="W23" s="17"/>
      <c r="X23" s="24">
        <v>439.58432959222699</v>
      </c>
      <c r="Y23" s="98">
        <f>AVERAGE(X23:X24)</f>
        <v>422.83006289556891</v>
      </c>
      <c r="Z23" s="11"/>
      <c r="AA23" s="12"/>
      <c r="AB23" s="17"/>
      <c r="AD23" s="41"/>
      <c r="AE23" s="5"/>
      <c r="AF23" s="6"/>
      <c r="AG23" s="7"/>
      <c r="AH23" s="5"/>
      <c r="AI23" s="5"/>
      <c r="AJ23" s="5"/>
      <c r="AK23" s="5"/>
      <c r="AL23" s="7"/>
      <c r="AM23" s="5"/>
      <c r="AN23" s="5"/>
      <c r="AO23" s="5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</row>
    <row r="24" spans="1:66" ht="13.05" customHeight="1" thickBot="1" x14ac:dyDescent="0.3">
      <c r="A24" s="105"/>
      <c r="B24" s="67" t="s">
        <v>41</v>
      </c>
      <c r="C24" s="22" t="s">
        <v>31</v>
      </c>
      <c r="D24" s="25">
        <v>594.54248542457083</v>
      </c>
      <c r="E24" s="101"/>
      <c r="F24" s="13"/>
      <c r="G24" s="18"/>
      <c r="H24" s="19"/>
      <c r="I24" s="25">
        <v>3145132.0353767979</v>
      </c>
      <c r="J24" s="102"/>
      <c r="K24" s="13"/>
      <c r="L24" s="18"/>
      <c r="M24" s="19"/>
      <c r="N24" s="25">
        <v>1465.0446380636758</v>
      </c>
      <c r="O24" s="102"/>
      <c r="P24" s="13"/>
      <c r="Q24" s="18"/>
      <c r="R24" s="19"/>
      <c r="S24" s="25">
        <v>11152.908396525965</v>
      </c>
      <c r="T24" s="102"/>
      <c r="U24" s="13"/>
      <c r="V24" s="18"/>
      <c r="W24" s="19"/>
      <c r="X24" s="25">
        <v>406.07579619891084</v>
      </c>
      <c r="Y24" s="102"/>
      <c r="Z24" s="13"/>
      <c r="AA24" s="14"/>
      <c r="AB24" s="19"/>
      <c r="AD24" s="39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</row>
    <row r="25" spans="1:66" ht="13.05" customHeight="1" x14ac:dyDescent="0.3">
      <c r="A25" s="103" t="s">
        <v>42</v>
      </c>
      <c r="B25" s="65" t="s">
        <v>35</v>
      </c>
      <c r="C25" s="21" t="s">
        <v>20</v>
      </c>
      <c r="D25" s="23">
        <v>540.20357830833586</v>
      </c>
      <c r="E25" s="106">
        <f>AVERAGE(D25:D26)</f>
        <v>574.73892543081979</v>
      </c>
      <c r="F25" s="10">
        <f>AVERAGE(E25:E30)</f>
        <v>666.55236342926719</v>
      </c>
      <c r="G25" s="15" t="s">
        <v>33</v>
      </c>
      <c r="H25" s="3">
        <f>_xlfn.STDEV.P(E25:E30)</f>
        <v>104.41743489154204</v>
      </c>
      <c r="I25" s="23">
        <v>299673.19341781049</v>
      </c>
      <c r="J25" s="108">
        <f>AVERAGE(I25:I26)</f>
        <v>352807.08753738762</v>
      </c>
      <c r="K25" s="26">
        <f>AVERAGE(J25:J30)</f>
        <v>328229.80290048599</v>
      </c>
      <c r="L25" s="27" t="s">
        <v>33</v>
      </c>
      <c r="M25" s="28">
        <f>_xlfn.STDEV.P(J25:J30)</f>
        <v>28656.571841546702</v>
      </c>
      <c r="N25" s="23">
        <v>1487.4713049218874</v>
      </c>
      <c r="O25" s="108">
        <f>AVERAGE(N25:N26)</f>
        <v>1643.8307579717612</v>
      </c>
      <c r="P25" s="26">
        <f>AVERAGE(O25:O30)</f>
        <v>858.74625581398652</v>
      </c>
      <c r="Q25" s="27" t="s">
        <v>33</v>
      </c>
      <c r="R25" s="28">
        <f>_xlfn.STDEV.P(O25:O30)</f>
        <v>563.99477060377546</v>
      </c>
      <c r="S25" s="23">
        <v>2132.077078956936</v>
      </c>
      <c r="T25" s="108">
        <f>AVERAGE(S25:S26)</f>
        <v>2197.3326092034531</v>
      </c>
      <c r="U25" s="26">
        <f>AVERAGE(T25:T30)</f>
        <v>2345.7890406893343</v>
      </c>
      <c r="V25" s="27" t="s">
        <v>33</v>
      </c>
      <c r="W25" s="28">
        <f>_xlfn.STDEV.P(T25:T30)</f>
        <v>616.65117861073747</v>
      </c>
      <c r="X25" s="23">
        <v>41.215587395256705</v>
      </c>
      <c r="Y25" s="108">
        <f>AVERAGE(X25:X26)</f>
        <v>42.818783560605077</v>
      </c>
      <c r="Z25" s="26">
        <f>AVERAGE(Y25:Y30)</f>
        <v>62.518105508545972</v>
      </c>
      <c r="AA25" s="29" t="s">
        <v>33</v>
      </c>
      <c r="AB25" s="28">
        <f>_xlfn.STDEV.P(Y25:Y30)</f>
        <v>14.730194467123903</v>
      </c>
      <c r="AD25" s="39"/>
      <c r="AE25" s="1"/>
      <c r="AF25" s="68"/>
      <c r="AG25" s="68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</row>
    <row r="26" spans="1:66" ht="13.05" customHeight="1" thickBot="1" x14ac:dyDescent="0.35">
      <c r="A26" s="104"/>
      <c r="B26" s="66" t="s">
        <v>36</v>
      </c>
      <c r="C26" s="33" t="s">
        <v>21</v>
      </c>
      <c r="D26" s="35">
        <v>609.27427255330383</v>
      </c>
      <c r="E26" s="107"/>
      <c r="F26" s="20" t="s">
        <v>34</v>
      </c>
      <c r="G26" s="2"/>
      <c r="H26" s="9">
        <f>H25/F25</f>
        <v>0.15665301125681561</v>
      </c>
      <c r="I26" s="34">
        <v>405940.98165696481</v>
      </c>
      <c r="J26" s="99"/>
      <c r="K26" s="20" t="s">
        <v>34</v>
      </c>
      <c r="L26" s="2"/>
      <c r="M26" s="9">
        <f>M25/K25</f>
        <v>8.7306428570214006E-2</v>
      </c>
      <c r="N26" s="34">
        <v>1800.1902110216352</v>
      </c>
      <c r="O26" s="99"/>
      <c r="P26" s="20" t="s">
        <v>34</v>
      </c>
      <c r="Q26" s="2"/>
      <c r="R26" s="9">
        <f>R25/P25</f>
        <v>0.65676533293199324</v>
      </c>
      <c r="S26" s="34">
        <v>2262.5881394499697</v>
      </c>
      <c r="T26" s="99"/>
      <c r="U26" s="20" t="s">
        <v>34</v>
      </c>
      <c r="V26" s="2"/>
      <c r="W26" s="9">
        <f>W25/U25</f>
        <v>0.26287580337127336</v>
      </c>
      <c r="X26" s="34">
        <v>44.421979725953449</v>
      </c>
      <c r="Y26" s="99"/>
      <c r="Z26" s="20" t="s">
        <v>34</v>
      </c>
      <c r="AA26" s="2"/>
      <c r="AB26" s="9">
        <f>AB25/Z25</f>
        <v>0.2356148566451737</v>
      </c>
      <c r="AD26" s="39"/>
      <c r="AE26" s="1"/>
      <c r="AF26" s="68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</row>
    <row r="27" spans="1:66" ht="13.05" customHeight="1" x14ac:dyDescent="0.3">
      <c r="A27" s="104"/>
      <c r="B27" s="65" t="s">
        <v>38</v>
      </c>
      <c r="C27" s="21" t="s">
        <v>22</v>
      </c>
      <c r="D27" s="24">
        <v>642.36047456845438</v>
      </c>
      <c r="E27" s="100">
        <f>AVERAGE(D27:D28)</f>
        <v>612.29810940919026</v>
      </c>
      <c r="F27" s="11"/>
      <c r="G27" s="16"/>
      <c r="H27" s="17"/>
      <c r="I27" s="24">
        <v>303691.83211737685</v>
      </c>
      <c r="J27" s="98">
        <f>AVERAGE(I27:I28)</f>
        <v>288034.77288186637</v>
      </c>
      <c r="K27" s="11"/>
      <c r="L27" s="16"/>
      <c r="M27" s="17"/>
      <c r="N27" s="24">
        <v>363.59858387158846</v>
      </c>
      <c r="O27" s="98">
        <f>AVERAGE(N27:N28)</f>
        <v>344.27412629520529</v>
      </c>
      <c r="P27" s="11"/>
      <c r="Q27" s="16"/>
      <c r="R27" s="17"/>
      <c r="S27" s="24">
        <v>1867.4341346466804</v>
      </c>
      <c r="T27" s="98">
        <f>AVERAGE(S27:S28)</f>
        <v>1675.8005339072597</v>
      </c>
      <c r="U27" s="11"/>
      <c r="V27" s="16"/>
      <c r="W27" s="17"/>
      <c r="X27" s="24">
        <v>78.739960788639792</v>
      </c>
      <c r="Y27" s="98">
        <f>AVERAGE(X27:X28)</f>
        <v>78.234663418074575</v>
      </c>
      <c r="Z27" s="11"/>
      <c r="AA27" s="12"/>
      <c r="AB27" s="17"/>
      <c r="AD27" s="39"/>
      <c r="AE27" s="1"/>
      <c r="AF27" s="68"/>
      <c r="AG27" s="68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</row>
    <row r="28" spans="1:66" ht="13.05" customHeight="1" thickBot="1" x14ac:dyDescent="0.35">
      <c r="A28" s="104"/>
      <c r="B28" s="66" t="s">
        <v>39</v>
      </c>
      <c r="C28" s="33" t="s">
        <v>23</v>
      </c>
      <c r="D28" s="34">
        <v>582.23574424992614</v>
      </c>
      <c r="E28" s="107"/>
      <c r="F28" s="11"/>
      <c r="G28" s="16"/>
      <c r="H28" s="17"/>
      <c r="I28" s="34">
        <v>272377.7136463559</v>
      </c>
      <c r="J28" s="99"/>
      <c r="K28" s="11"/>
      <c r="L28" s="16"/>
      <c r="M28" s="17"/>
      <c r="N28" s="34">
        <v>324.94966871882212</v>
      </c>
      <c r="O28" s="99"/>
      <c r="P28" s="11"/>
      <c r="Q28" s="16"/>
      <c r="R28" s="17"/>
      <c r="S28" s="34">
        <v>1484.166933167839</v>
      </c>
      <c r="T28" s="99"/>
      <c r="U28" s="11"/>
      <c r="V28" s="16"/>
      <c r="W28" s="17"/>
      <c r="X28" s="34">
        <v>77.729366047509373</v>
      </c>
      <c r="Y28" s="99"/>
      <c r="Z28" s="11"/>
      <c r="AA28" s="12"/>
      <c r="AB28" s="17"/>
      <c r="AD28" s="39"/>
      <c r="AE28" s="1"/>
      <c r="AF28" s="68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</row>
    <row r="29" spans="1:66" ht="13.05" customHeight="1" x14ac:dyDescent="0.3">
      <c r="A29" s="104"/>
      <c r="B29" s="65" t="s">
        <v>40</v>
      </c>
      <c r="C29" s="21" t="s">
        <v>24</v>
      </c>
      <c r="D29" s="32">
        <v>801.14959673647343</v>
      </c>
      <c r="E29" s="100">
        <f>AVERAGE(D29:D30)</f>
        <v>812.62005544779151</v>
      </c>
      <c r="F29" s="11"/>
      <c r="G29" s="16"/>
      <c r="H29" s="17"/>
      <c r="I29" s="24">
        <v>385015.05029544915</v>
      </c>
      <c r="J29" s="98">
        <f>AVERAGE(I29:I30)</f>
        <v>343847.54828220385</v>
      </c>
      <c r="K29" s="11"/>
      <c r="L29" s="16"/>
      <c r="M29" s="17"/>
      <c r="N29" s="24">
        <v>645.40662779629019</v>
      </c>
      <c r="O29" s="98">
        <f>AVERAGE(N29:N30)</f>
        <v>588.13388317499312</v>
      </c>
      <c r="P29" s="11"/>
      <c r="Q29" s="16"/>
      <c r="R29" s="17"/>
      <c r="S29" s="24">
        <v>3625.0257895659934</v>
      </c>
      <c r="T29" s="98">
        <f>AVERAGE(S29:S30)</f>
        <v>3164.2339789572902</v>
      </c>
      <c r="U29" s="11"/>
      <c r="V29" s="16"/>
      <c r="W29" s="17"/>
      <c r="X29" s="24">
        <v>75.751301405770548</v>
      </c>
      <c r="Y29" s="98">
        <f>AVERAGE(X29:X30)</f>
        <v>66.500869546958256</v>
      </c>
      <c r="Z29" s="11"/>
      <c r="AA29" s="12"/>
      <c r="AB29" s="17"/>
      <c r="AD29" s="39"/>
      <c r="AE29" s="1"/>
      <c r="AF29" s="1"/>
      <c r="AG29" s="68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</row>
    <row r="30" spans="1:66" ht="13.05" customHeight="1" thickBot="1" x14ac:dyDescent="0.3">
      <c r="A30" s="105"/>
      <c r="B30" s="67" t="s">
        <v>41</v>
      </c>
      <c r="C30" s="22" t="s">
        <v>25</v>
      </c>
      <c r="D30" s="25">
        <v>824.0905141591096</v>
      </c>
      <c r="E30" s="101"/>
      <c r="F30" s="13"/>
      <c r="G30" s="18"/>
      <c r="H30" s="19"/>
      <c r="I30" s="25">
        <v>302680.04626895848</v>
      </c>
      <c r="J30" s="102"/>
      <c r="K30" s="13"/>
      <c r="L30" s="18"/>
      <c r="M30" s="19"/>
      <c r="N30" s="25">
        <v>530.86113855369604</v>
      </c>
      <c r="O30" s="102"/>
      <c r="P30" s="13"/>
      <c r="Q30" s="18"/>
      <c r="R30" s="19"/>
      <c r="S30" s="25">
        <v>2703.4421683485871</v>
      </c>
      <c r="T30" s="102"/>
      <c r="U30" s="13"/>
      <c r="V30" s="18"/>
      <c r="W30" s="19"/>
      <c r="X30" s="25">
        <v>57.250437688145972</v>
      </c>
      <c r="Y30" s="102"/>
      <c r="Z30" s="13"/>
      <c r="AA30" s="14"/>
      <c r="AB30" s="19"/>
      <c r="AD30" s="39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</row>
    <row r="31" spans="1:66" ht="13.05" customHeight="1" x14ac:dyDescent="0.3">
      <c r="A31" s="103" t="s">
        <v>43</v>
      </c>
      <c r="B31" s="65" t="s">
        <v>35</v>
      </c>
      <c r="C31" s="21" t="s">
        <v>14</v>
      </c>
      <c r="D31" s="23">
        <v>450.68222070524791</v>
      </c>
      <c r="E31" s="106">
        <f>AVERAGE(D31:D32)</f>
        <v>451.76583094977354</v>
      </c>
      <c r="F31" s="10">
        <f>AVERAGE(E31:E36)</f>
        <v>594.0262934928769</v>
      </c>
      <c r="G31" s="15" t="s">
        <v>33</v>
      </c>
      <c r="H31" s="3">
        <f>_xlfn.STDEV.P(E31:E36)</f>
        <v>144.8894995498475</v>
      </c>
      <c r="I31" s="23">
        <v>204295.81334605493</v>
      </c>
      <c r="J31" s="108">
        <f>AVERAGE(I31:I32)</f>
        <v>198528.74619398403</v>
      </c>
      <c r="K31" s="26">
        <f>AVERAGE(J31:J36)</f>
        <v>230928.33353695637</v>
      </c>
      <c r="L31" s="27" t="s">
        <v>33</v>
      </c>
      <c r="M31" s="28">
        <f>_xlfn.STDEV.P(J31:J36)</f>
        <v>31167.15956573069</v>
      </c>
      <c r="N31" s="23">
        <v>700.58055292583697</v>
      </c>
      <c r="O31" s="108">
        <f>AVERAGE(N31:N32)</f>
        <v>646.68842486669666</v>
      </c>
      <c r="P31" s="26">
        <f>AVERAGE(O31:O36)</f>
        <v>1976.3959131949202</v>
      </c>
      <c r="Q31" s="27" t="s">
        <v>33</v>
      </c>
      <c r="R31" s="28">
        <f>_xlfn.STDEV.P(O31:O36)</f>
        <v>1930.0181477444685</v>
      </c>
      <c r="S31" s="23">
        <v>1992.195223268714</v>
      </c>
      <c r="T31" s="108">
        <f>AVERAGE(S31:S32)</f>
        <v>2810.4144814492279</v>
      </c>
      <c r="U31" s="26">
        <f>AVERAGE(T31:T36)</f>
        <v>2426.522223975699</v>
      </c>
      <c r="V31" s="27" t="s">
        <v>33</v>
      </c>
      <c r="W31" s="28">
        <f>_xlfn.STDEV.P(T31:T36)</f>
        <v>277.97521969363345</v>
      </c>
      <c r="X31" s="23">
        <v>39.59784788415071</v>
      </c>
      <c r="Y31" s="108">
        <f>AVERAGE(X31:X32)</f>
        <v>35.723020995569925</v>
      </c>
      <c r="Z31" s="26">
        <f>AVERAGE(Y31:Y36)</f>
        <v>43.510133242954645</v>
      </c>
      <c r="AA31" s="29" t="s">
        <v>33</v>
      </c>
      <c r="AB31" s="28">
        <f>_xlfn.STDEV.P(Y31:Y36)</f>
        <v>6.1779888935896192</v>
      </c>
      <c r="AD31" s="39"/>
      <c r="AE31" s="1"/>
      <c r="AF31" s="68"/>
      <c r="AG31" s="68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</row>
    <row r="32" spans="1:66" ht="13.05" customHeight="1" thickBot="1" x14ac:dyDescent="0.35">
      <c r="A32" s="104"/>
      <c r="B32" s="66" t="s">
        <v>36</v>
      </c>
      <c r="C32" s="33" t="s">
        <v>15</v>
      </c>
      <c r="D32" s="35">
        <v>452.84944119429923</v>
      </c>
      <c r="E32" s="107"/>
      <c r="F32" s="20" t="s">
        <v>34</v>
      </c>
      <c r="G32" s="2"/>
      <c r="H32" s="9">
        <f>H31/F31</f>
        <v>0.24391091966299452</v>
      </c>
      <c r="I32" s="34">
        <v>192761.67904191313</v>
      </c>
      <c r="J32" s="99"/>
      <c r="K32" s="20" t="s">
        <v>34</v>
      </c>
      <c r="L32" s="2"/>
      <c r="M32" s="9">
        <f>M31/K31</f>
        <v>0.13496464071067696</v>
      </c>
      <c r="N32" s="34">
        <v>592.79629680755636</v>
      </c>
      <c r="O32" s="99"/>
      <c r="P32" s="20" t="s">
        <v>34</v>
      </c>
      <c r="Q32" s="2"/>
      <c r="R32" s="9">
        <f>R31/P31</f>
        <v>0.97653417256086084</v>
      </c>
      <c r="S32" s="34">
        <v>3628.6337396297417</v>
      </c>
      <c r="T32" s="99"/>
      <c r="U32" s="20" t="s">
        <v>34</v>
      </c>
      <c r="V32" s="2"/>
      <c r="W32" s="9">
        <f>W31/U31</f>
        <v>0.11455704668477716</v>
      </c>
      <c r="X32" s="34">
        <v>31.848194106989148</v>
      </c>
      <c r="Y32" s="99"/>
      <c r="Z32" s="20" t="s">
        <v>34</v>
      </c>
      <c r="AA32" s="2"/>
      <c r="AB32" s="9">
        <f>AB31/Z31</f>
        <v>0.14198965696318538</v>
      </c>
      <c r="AD32" s="39"/>
      <c r="AE32" s="1"/>
      <c r="AF32" s="68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</row>
    <row r="33" spans="1:66" ht="13.05" customHeight="1" x14ac:dyDescent="0.3">
      <c r="A33" s="104"/>
      <c r="B33" s="65" t="s">
        <v>38</v>
      </c>
      <c r="C33" s="21" t="s">
        <v>16</v>
      </c>
      <c r="D33" s="24">
        <v>499.75807962294527</v>
      </c>
      <c r="E33" s="100">
        <f>AVERAGE(D33:D34)</f>
        <v>537.44230778967369</v>
      </c>
      <c r="F33" s="11"/>
      <c r="G33" s="16"/>
      <c r="H33" s="17"/>
      <c r="I33" s="24">
        <v>238576.48037750836</v>
      </c>
      <c r="J33" s="98">
        <f>AVERAGE(I33:I34)</f>
        <v>221247.86816612585</v>
      </c>
      <c r="K33" s="11"/>
      <c r="L33" s="16"/>
      <c r="M33" s="17"/>
      <c r="N33" s="24">
        <v>546.67797937391106</v>
      </c>
      <c r="O33" s="98">
        <f>AVERAGE(N33:N34)</f>
        <v>576.94261320417286</v>
      </c>
      <c r="P33" s="11"/>
      <c r="Q33" s="16"/>
      <c r="R33" s="17"/>
      <c r="S33" s="24">
        <v>2307.8931132804209</v>
      </c>
      <c r="T33" s="98">
        <f>AVERAGE(S33:S34)</f>
        <v>2307.8931132804209</v>
      </c>
      <c r="U33" s="11"/>
      <c r="V33" s="16"/>
      <c r="W33" s="17"/>
      <c r="X33" s="24">
        <v>48.530290376247393</v>
      </c>
      <c r="Y33" s="98">
        <f>AVERAGE(X33:X34)</f>
        <v>43.97265711833613</v>
      </c>
      <c r="Z33" s="11"/>
      <c r="AA33" s="12"/>
      <c r="AB33" s="17"/>
      <c r="AD33" s="39"/>
      <c r="AE33" s="1"/>
      <c r="AF33" s="68"/>
      <c r="AG33" s="68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</row>
    <row r="34" spans="1:66" ht="13.05" customHeight="1" thickBot="1" x14ac:dyDescent="0.35">
      <c r="A34" s="104"/>
      <c r="B34" s="66" t="s">
        <v>39</v>
      </c>
      <c r="C34" s="33" t="s">
        <v>17</v>
      </c>
      <c r="D34" s="34">
        <v>575.12653595640211</v>
      </c>
      <c r="E34" s="107"/>
      <c r="F34" s="11"/>
      <c r="G34" s="16"/>
      <c r="H34" s="17"/>
      <c r="I34" s="34">
        <v>203919.25595474336</v>
      </c>
      <c r="J34" s="99"/>
      <c r="K34" s="11"/>
      <c r="L34" s="16"/>
      <c r="M34" s="17"/>
      <c r="N34" s="34">
        <v>607.20724703443454</v>
      </c>
      <c r="O34" s="99"/>
      <c r="P34" s="11"/>
      <c r="Q34" s="16"/>
      <c r="R34" s="17"/>
      <c r="S34" s="34" t="s">
        <v>37</v>
      </c>
      <c r="T34" s="99"/>
      <c r="U34" s="11"/>
      <c r="V34" s="16"/>
      <c r="W34" s="17"/>
      <c r="X34" s="34">
        <v>39.415023860424867</v>
      </c>
      <c r="Y34" s="99"/>
      <c r="Z34" s="11"/>
      <c r="AA34" s="12"/>
      <c r="AB34" s="17"/>
      <c r="AD34" s="39"/>
      <c r="AE34" s="1"/>
      <c r="AF34" s="68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</row>
    <row r="35" spans="1:66" ht="13.05" customHeight="1" x14ac:dyDescent="0.3">
      <c r="A35" s="104"/>
      <c r="B35" s="65" t="s">
        <v>40</v>
      </c>
      <c r="C35" s="21" t="s">
        <v>18</v>
      </c>
      <c r="D35" s="32">
        <v>886.38950352204461</v>
      </c>
      <c r="E35" s="100">
        <f>AVERAGE(D35:D36)</f>
        <v>792.87074173918336</v>
      </c>
      <c r="F35" s="11"/>
      <c r="G35" s="16"/>
      <c r="H35" s="17"/>
      <c r="I35" s="24">
        <v>240622.93230402539</v>
      </c>
      <c r="J35" s="98">
        <f>AVERAGE(I35:I36)</f>
        <v>273008.38625075924</v>
      </c>
      <c r="K35" s="11"/>
      <c r="L35" s="16"/>
      <c r="M35" s="17"/>
      <c r="N35" s="24">
        <v>4896.9527038358492</v>
      </c>
      <c r="O35" s="98">
        <f>AVERAGE(N35:N36)</f>
        <v>4705.5567015138904</v>
      </c>
      <c r="P35" s="11"/>
      <c r="Q35" s="16"/>
      <c r="R35" s="17"/>
      <c r="S35" s="24">
        <v>2279.4864038530118</v>
      </c>
      <c r="T35" s="98">
        <f>AVERAGE(S35:S36)</f>
        <v>2161.2590771974474</v>
      </c>
      <c r="U35" s="11"/>
      <c r="V35" s="16"/>
      <c r="W35" s="17"/>
      <c r="X35" s="24">
        <v>50.760284456062024</v>
      </c>
      <c r="Y35" s="98">
        <f>AVERAGE(X35:X36)</f>
        <v>50.834721614957857</v>
      </c>
      <c r="Z35" s="11"/>
      <c r="AA35" s="12"/>
      <c r="AB35" s="17"/>
      <c r="AD35" s="39"/>
      <c r="AE35" s="1"/>
      <c r="AF35" s="68"/>
      <c r="AG35" s="68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</row>
    <row r="36" spans="1:66" ht="13.05" customHeight="1" thickBot="1" x14ac:dyDescent="0.35">
      <c r="A36" s="105"/>
      <c r="B36" s="67" t="s">
        <v>41</v>
      </c>
      <c r="C36" s="22" t="s">
        <v>19</v>
      </c>
      <c r="D36" s="25">
        <v>699.35197995632223</v>
      </c>
      <c r="E36" s="101"/>
      <c r="F36" s="13"/>
      <c r="G36" s="18"/>
      <c r="H36" s="19"/>
      <c r="I36" s="25">
        <v>305393.84019749315</v>
      </c>
      <c r="J36" s="102"/>
      <c r="K36" s="13"/>
      <c r="L36" s="18"/>
      <c r="M36" s="19"/>
      <c r="N36" s="25">
        <v>4514.1606991919316</v>
      </c>
      <c r="O36" s="102"/>
      <c r="P36" s="13"/>
      <c r="Q36" s="18"/>
      <c r="R36" s="19"/>
      <c r="S36" s="25">
        <v>2043.0317505418834</v>
      </c>
      <c r="T36" s="102"/>
      <c r="U36" s="13"/>
      <c r="V36" s="18"/>
      <c r="W36" s="19"/>
      <c r="X36" s="25">
        <v>50.909158773853697</v>
      </c>
      <c r="Y36" s="102"/>
      <c r="Z36" s="13"/>
      <c r="AA36" s="14"/>
      <c r="AB36" s="19"/>
      <c r="AD36" s="39"/>
      <c r="AE36" s="1"/>
      <c r="AF36" s="68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</row>
    <row r="37" spans="1:66" ht="13.05" customHeight="1" x14ac:dyDescent="0.3">
      <c r="A37" s="103" t="s">
        <v>49</v>
      </c>
      <c r="B37" s="65" t="s">
        <v>35</v>
      </c>
      <c r="C37" s="21" t="s">
        <v>8</v>
      </c>
      <c r="D37" s="23">
        <v>492.10064098214247</v>
      </c>
      <c r="E37" s="106">
        <f>AVERAGE(D37:D38)</f>
        <v>537.88392297298901</v>
      </c>
      <c r="F37" s="10">
        <f>AVERAGE(E37:E42)</f>
        <v>709.6743590487564</v>
      </c>
      <c r="G37" s="15" t="s">
        <v>33</v>
      </c>
      <c r="H37" s="3">
        <f>_xlfn.STDEV.P(E37:E42)</f>
        <v>123.20716227864945</v>
      </c>
      <c r="I37" s="23">
        <v>270709.51243960467</v>
      </c>
      <c r="J37" s="108">
        <f>AVERAGE(I37:I38)</f>
        <v>249994.01598344283</v>
      </c>
      <c r="K37" s="26">
        <f>AVERAGE(J37:J42)</f>
        <v>306007.34097601712</v>
      </c>
      <c r="L37" s="27" t="s">
        <v>33</v>
      </c>
      <c r="M37" s="28">
        <f>_xlfn.STDEV.P(J37:J42)</f>
        <v>131967.32320468381</v>
      </c>
      <c r="N37" s="23">
        <v>239.02024325537744</v>
      </c>
      <c r="O37" s="108">
        <f>AVERAGE(N37:N38)</f>
        <v>234.1389831657184</v>
      </c>
      <c r="P37" s="26">
        <f>AVERAGE(O37:O42)</f>
        <v>975.37297422386348</v>
      </c>
      <c r="Q37" s="27" t="s">
        <v>33</v>
      </c>
      <c r="R37" s="28">
        <f>_xlfn.STDEV.P(O37:O42)</f>
        <v>558.07673981611799</v>
      </c>
      <c r="S37" s="23">
        <v>1567.9284037948191</v>
      </c>
      <c r="T37" s="108">
        <f>AVERAGE(S37:S38)</f>
        <v>1484.3761849469374</v>
      </c>
      <c r="U37" s="26">
        <f>AVERAGE(T37:T42)</f>
        <v>1737.2455909125745</v>
      </c>
      <c r="V37" s="27" t="s">
        <v>33</v>
      </c>
      <c r="W37" s="28">
        <f>_xlfn.STDEV.P(T37:T42)</f>
        <v>732.55268598390558</v>
      </c>
      <c r="X37" s="23">
        <v>264.26254957425272</v>
      </c>
      <c r="Y37" s="108">
        <f>AVERAGE(X37:X38)</f>
        <v>235.9714270709033</v>
      </c>
      <c r="Z37" s="26">
        <f>AVERAGE(Y37:Y42)</f>
        <v>159.51231939962656</v>
      </c>
      <c r="AA37" s="29" t="s">
        <v>33</v>
      </c>
      <c r="AB37" s="28">
        <f>_xlfn.STDEV.P(Y37:Y42)</f>
        <v>56.622216732859101</v>
      </c>
      <c r="AD37" s="39"/>
      <c r="AE37" s="1"/>
      <c r="AF37" s="68"/>
      <c r="AG37" s="68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</row>
    <row r="38" spans="1:66" ht="13.05" customHeight="1" thickBot="1" x14ac:dyDescent="0.3">
      <c r="A38" s="104"/>
      <c r="B38" s="66" t="s">
        <v>36</v>
      </c>
      <c r="C38" s="33" t="s">
        <v>9</v>
      </c>
      <c r="D38" s="35">
        <v>583.66720496383562</v>
      </c>
      <c r="E38" s="107"/>
      <c r="F38" s="20" t="s">
        <v>34</v>
      </c>
      <c r="G38" s="2"/>
      <c r="H38" s="9">
        <f>H37/F37</f>
        <v>0.17361084095499188</v>
      </c>
      <c r="I38" s="34">
        <v>229278.51952728097</v>
      </c>
      <c r="J38" s="99"/>
      <c r="K38" s="20" t="s">
        <v>34</v>
      </c>
      <c r="L38" s="2"/>
      <c r="M38" s="9">
        <f>M37/K37</f>
        <v>0.43125541623861419</v>
      </c>
      <c r="N38" s="34">
        <v>229.25772307605934</v>
      </c>
      <c r="O38" s="99"/>
      <c r="P38" s="20" t="s">
        <v>34</v>
      </c>
      <c r="Q38" s="2"/>
      <c r="R38" s="9">
        <f>R37/P37</f>
        <v>0.57216752418242678</v>
      </c>
      <c r="S38" s="34">
        <v>1400.8239660990555</v>
      </c>
      <c r="T38" s="99"/>
      <c r="U38" s="20" t="s">
        <v>34</v>
      </c>
      <c r="V38" s="2"/>
      <c r="W38" s="9">
        <f>W37/U37</f>
        <v>0.42167479935815866</v>
      </c>
      <c r="X38" s="34">
        <v>207.68030456755389</v>
      </c>
      <c r="Y38" s="99"/>
      <c r="Z38" s="20" t="s">
        <v>34</v>
      </c>
      <c r="AA38" s="2"/>
      <c r="AB38" s="9">
        <f>AB37/Z37</f>
        <v>0.35497080693186672</v>
      </c>
      <c r="AD38" s="39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</row>
    <row r="39" spans="1:66" ht="13.05" customHeight="1" x14ac:dyDescent="0.3">
      <c r="A39" s="104"/>
      <c r="B39" s="65" t="s">
        <v>38</v>
      </c>
      <c r="C39" s="21" t="s">
        <v>10</v>
      </c>
      <c r="D39" s="24">
        <v>725.19228794064304</v>
      </c>
      <c r="E39" s="100">
        <f>AVERAGE(D39:D40)</f>
        <v>770.34970774103499</v>
      </c>
      <c r="F39" s="11"/>
      <c r="G39" s="16"/>
      <c r="H39" s="17"/>
      <c r="I39" s="24">
        <v>650016.84676385624</v>
      </c>
      <c r="J39" s="98">
        <f>AVERAGE(I39:I40)</f>
        <v>488189.04087515816</v>
      </c>
      <c r="K39" s="11"/>
      <c r="L39" s="16"/>
      <c r="M39" s="17"/>
      <c r="N39" s="24">
        <v>1506.3531124369663</v>
      </c>
      <c r="O39" s="98">
        <f>AVERAGE(N39:N40)</f>
        <v>1580.7315279838776</v>
      </c>
      <c r="P39" s="11"/>
      <c r="Q39" s="16"/>
      <c r="R39" s="17"/>
      <c r="S39" s="24">
        <v>2648.2747686197245</v>
      </c>
      <c r="T39" s="98">
        <f>AVERAGE(S39:S40)</f>
        <v>2733.7337142428396</v>
      </c>
      <c r="U39" s="11"/>
      <c r="V39" s="16"/>
      <c r="W39" s="17"/>
      <c r="X39" s="24">
        <v>110.6213291847928</v>
      </c>
      <c r="Y39" s="98">
        <f>AVERAGE(X39:X40)</f>
        <v>100.67653392891265</v>
      </c>
      <c r="Z39" s="11"/>
      <c r="AA39" s="12"/>
      <c r="AB39" s="17"/>
      <c r="AD39" s="39"/>
      <c r="AE39" s="1"/>
      <c r="AF39" s="68"/>
      <c r="AG39" s="68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</row>
    <row r="40" spans="1:66" ht="13.05" customHeight="1" thickBot="1" x14ac:dyDescent="0.35">
      <c r="A40" s="104"/>
      <c r="B40" s="66" t="s">
        <v>39</v>
      </c>
      <c r="C40" s="33" t="s">
        <v>11</v>
      </c>
      <c r="D40" s="34">
        <v>815.50712754142683</v>
      </c>
      <c r="E40" s="107"/>
      <c r="F40" s="11"/>
      <c r="G40" s="16"/>
      <c r="H40" s="17"/>
      <c r="I40" s="34">
        <v>326361.23498646007</v>
      </c>
      <c r="J40" s="99"/>
      <c r="K40" s="11"/>
      <c r="L40" s="16"/>
      <c r="M40" s="17"/>
      <c r="N40" s="34">
        <v>1655.1099435307892</v>
      </c>
      <c r="O40" s="99"/>
      <c r="P40" s="11"/>
      <c r="Q40" s="16"/>
      <c r="R40" s="17"/>
      <c r="S40" s="34">
        <v>2819.1926598659543</v>
      </c>
      <c r="T40" s="99"/>
      <c r="U40" s="11"/>
      <c r="V40" s="16"/>
      <c r="W40" s="17"/>
      <c r="X40" s="34">
        <v>90.731738673032481</v>
      </c>
      <c r="Y40" s="99"/>
      <c r="Z40" s="11"/>
      <c r="AA40" s="12"/>
      <c r="AB40" s="17"/>
      <c r="AD40" s="39"/>
      <c r="AE40" s="1"/>
      <c r="AF40" s="68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</row>
    <row r="41" spans="1:66" ht="13.05" customHeight="1" x14ac:dyDescent="0.3">
      <c r="A41" s="104"/>
      <c r="B41" s="65" t="s">
        <v>40</v>
      </c>
      <c r="C41" s="21" t="s">
        <v>12</v>
      </c>
      <c r="D41" s="32">
        <v>889.79652139483801</v>
      </c>
      <c r="E41" s="100">
        <f>AVERAGE(D41:D42)</f>
        <v>820.78944643224554</v>
      </c>
      <c r="F41" s="11"/>
      <c r="G41" s="16"/>
      <c r="H41" s="17"/>
      <c r="I41" s="24">
        <v>194813.70288586593</v>
      </c>
      <c r="J41" s="98">
        <f>AVERAGE(I41:I42)</f>
        <v>179838.96606945025</v>
      </c>
      <c r="K41" s="11"/>
      <c r="L41" s="16"/>
      <c r="M41" s="17"/>
      <c r="N41" s="24">
        <v>1370.9326054722269</v>
      </c>
      <c r="O41" s="98">
        <f>AVERAGE(N41:N42)</f>
        <v>1111.2484115219945</v>
      </c>
      <c r="P41" s="11"/>
      <c r="Q41" s="16"/>
      <c r="R41" s="17"/>
      <c r="S41" s="24">
        <v>1108.7573884071996</v>
      </c>
      <c r="T41" s="98">
        <f>AVERAGE(S41:S42)</f>
        <v>993.62687354794593</v>
      </c>
      <c r="U41" s="11"/>
      <c r="V41" s="16"/>
      <c r="W41" s="17"/>
      <c r="X41" s="24">
        <v>180.67740184409433</v>
      </c>
      <c r="Y41" s="98">
        <f>AVERAGE(X41:X42)</f>
        <v>141.88899719906371</v>
      </c>
      <c r="Z41" s="11"/>
      <c r="AA41" s="12"/>
      <c r="AB41" s="17"/>
      <c r="AD41" s="39"/>
      <c r="AE41" s="1"/>
      <c r="AF41" s="68"/>
      <c r="AG41" s="68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</row>
    <row r="42" spans="1:66" ht="13.2" customHeight="1" thickBot="1" x14ac:dyDescent="0.35">
      <c r="A42" s="105"/>
      <c r="B42" s="67" t="s">
        <v>41</v>
      </c>
      <c r="C42" s="22" t="s">
        <v>13</v>
      </c>
      <c r="D42" s="25">
        <v>751.78237146965307</v>
      </c>
      <c r="E42" s="101"/>
      <c r="F42" s="13"/>
      <c r="G42" s="18"/>
      <c r="H42" s="19"/>
      <c r="I42" s="25">
        <v>164864.22925303457</v>
      </c>
      <c r="J42" s="102"/>
      <c r="K42" s="13"/>
      <c r="L42" s="18"/>
      <c r="M42" s="19"/>
      <c r="N42" s="25">
        <v>851.56421757176236</v>
      </c>
      <c r="O42" s="102"/>
      <c r="P42" s="13"/>
      <c r="Q42" s="18"/>
      <c r="R42" s="19"/>
      <c r="S42" s="25">
        <v>878.49635868869211</v>
      </c>
      <c r="T42" s="102"/>
      <c r="U42" s="13"/>
      <c r="V42" s="18"/>
      <c r="W42" s="19"/>
      <c r="X42" s="25">
        <v>103.10059255403308</v>
      </c>
      <c r="Y42" s="102"/>
      <c r="Z42" s="13"/>
      <c r="AA42" s="14"/>
      <c r="AB42" s="19"/>
      <c r="AD42" s="39"/>
      <c r="AE42" s="1"/>
      <c r="AF42" s="68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</row>
    <row r="43" spans="1:66" ht="13.05" customHeight="1" thickBot="1" x14ac:dyDescent="0.3"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</row>
    <row r="44" spans="1:66" s="8" customFormat="1" ht="15" customHeight="1" thickBot="1" x14ac:dyDescent="0.3">
      <c r="A44" s="83" t="s">
        <v>57</v>
      </c>
      <c r="B44" s="83"/>
      <c r="C44" s="83"/>
      <c r="D44" s="116" t="s">
        <v>51</v>
      </c>
      <c r="E44" s="117"/>
      <c r="F44" s="117"/>
      <c r="G44" s="117"/>
      <c r="H44" s="117"/>
      <c r="I44" s="117"/>
      <c r="J44" s="117"/>
      <c r="K44" s="117"/>
      <c r="L44" s="117"/>
      <c r="M44" s="117"/>
      <c r="N44" s="117"/>
      <c r="O44" s="117"/>
      <c r="P44" s="117"/>
      <c r="Q44" s="117"/>
      <c r="R44" s="117"/>
      <c r="S44" s="117"/>
      <c r="T44" s="117"/>
      <c r="U44" s="117"/>
      <c r="V44" s="117"/>
      <c r="W44" s="117"/>
      <c r="X44" s="117"/>
      <c r="Y44" s="117"/>
      <c r="Z44" s="117"/>
      <c r="AA44" s="117"/>
      <c r="AB44" s="118"/>
      <c r="AC44" s="40"/>
      <c r="AD44" s="40"/>
      <c r="AE44" s="40"/>
      <c r="AF44" s="40"/>
      <c r="AG44" s="40"/>
      <c r="AH44" s="39"/>
      <c r="AI44" s="39"/>
      <c r="AJ44" s="39"/>
      <c r="AK44" s="39"/>
      <c r="AL44" s="39"/>
      <c r="AM44" s="39"/>
      <c r="AN44" s="39"/>
      <c r="AO44" s="39"/>
      <c r="AP44" s="39"/>
      <c r="AQ44" s="39"/>
      <c r="AR44" s="39"/>
      <c r="AS44" s="39"/>
      <c r="AT44" s="39"/>
      <c r="AU44" s="39"/>
      <c r="AV44" s="39"/>
      <c r="AW44" s="39"/>
      <c r="AX44" s="39"/>
      <c r="AY44" s="39"/>
      <c r="AZ44" s="39"/>
      <c r="BA44" s="39"/>
      <c r="BB44" s="39"/>
      <c r="BC44" s="39"/>
      <c r="BD44" s="39"/>
      <c r="BE44" s="39"/>
      <c r="BF44" s="39"/>
      <c r="BG44" s="39"/>
      <c r="BH44" s="39"/>
      <c r="BI44" s="39"/>
      <c r="BJ44" s="39"/>
      <c r="BK44" s="39"/>
      <c r="BL44" s="39"/>
      <c r="BM44" s="39"/>
      <c r="BN44" s="39"/>
    </row>
    <row r="45" spans="1:66" s="8" customFormat="1" ht="15" customHeight="1" thickBot="1" x14ac:dyDescent="0.3">
      <c r="A45" s="31" t="s">
        <v>58</v>
      </c>
      <c r="B45" s="31" t="s">
        <v>44</v>
      </c>
      <c r="C45" s="30" t="s">
        <v>0</v>
      </c>
      <c r="D45" s="115" t="s">
        <v>1</v>
      </c>
      <c r="E45" s="110"/>
      <c r="F45" s="110"/>
      <c r="G45" s="110"/>
      <c r="H45" s="110"/>
      <c r="I45" s="109" t="s">
        <v>45</v>
      </c>
      <c r="J45" s="110"/>
      <c r="K45" s="110"/>
      <c r="L45" s="110"/>
      <c r="M45" s="110"/>
      <c r="N45" s="109" t="s">
        <v>46</v>
      </c>
      <c r="O45" s="110"/>
      <c r="P45" s="110"/>
      <c r="Q45" s="110"/>
      <c r="R45" s="110"/>
      <c r="S45" s="109" t="s">
        <v>47</v>
      </c>
      <c r="T45" s="110"/>
      <c r="U45" s="110"/>
      <c r="V45" s="110"/>
      <c r="W45" s="110"/>
      <c r="X45" s="109" t="s">
        <v>2</v>
      </c>
      <c r="Y45" s="110"/>
      <c r="Z45" s="110"/>
      <c r="AA45" s="110"/>
      <c r="AB45" s="111"/>
      <c r="AC45" s="97"/>
      <c r="AD45" s="97"/>
      <c r="AE45" s="97"/>
      <c r="AF45" s="97"/>
      <c r="AG45" s="97"/>
      <c r="AH45" s="39"/>
      <c r="AI45" s="39"/>
      <c r="AJ45" s="39"/>
      <c r="AK45" s="39"/>
      <c r="AL45" s="39"/>
      <c r="AM45" s="39"/>
      <c r="AN45" s="39"/>
      <c r="AO45" s="39"/>
      <c r="AP45" s="39"/>
      <c r="AQ45" s="39"/>
      <c r="AR45" s="39"/>
      <c r="AS45" s="39"/>
      <c r="AT45" s="39"/>
      <c r="AU45" s="39"/>
      <c r="AV45" s="39"/>
      <c r="AW45" s="39"/>
      <c r="AX45" s="39"/>
      <c r="AY45" s="39"/>
      <c r="AZ45" s="39"/>
      <c r="BA45" s="39"/>
      <c r="BB45" s="39"/>
      <c r="BC45" s="39"/>
      <c r="BD45" s="39"/>
      <c r="BE45" s="39"/>
      <c r="BF45" s="39"/>
      <c r="BG45" s="39"/>
      <c r="BH45" s="39"/>
      <c r="BI45" s="39"/>
      <c r="BJ45" s="39"/>
      <c r="BK45" s="39"/>
      <c r="BL45" s="39"/>
      <c r="BM45" s="39"/>
      <c r="BN45" s="39"/>
    </row>
    <row r="46" spans="1:66" ht="13.05" customHeight="1" x14ac:dyDescent="0.25">
      <c r="A46" s="103" t="s">
        <v>50</v>
      </c>
      <c r="B46" s="65" t="s">
        <v>35</v>
      </c>
      <c r="C46" s="21" t="s">
        <v>26</v>
      </c>
      <c r="D46" s="23">
        <v>387.59291779624499</v>
      </c>
      <c r="E46" s="106">
        <f>AVERAGE(D46:D47)</f>
        <v>360.93070682677683</v>
      </c>
      <c r="F46" s="10">
        <f>AVERAGE(E46:E51)</f>
        <v>693.22953403173176</v>
      </c>
      <c r="G46" s="15" t="s">
        <v>33</v>
      </c>
      <c r="H46" s="56">
        <f>_xlfn.STDEV.P(E46:E51)</f>
        <v>268.15133522146613</v>
      </c>
      <c r="I46" s="57">
        <v>6655.1778879022486</v>
      </c>
      <c r="J46" s="108">
        <f>AVERAGE(I46:I47)</f>
        <v>6540.186994068923</v>
      </c>
      <c r="K46" s="26">
        <f>AVERAGE(J46:J51)</f>
        <v>6816.9119809514668</v>
      </c>
      <c r="L46" s="27" t="s">
        <v>33</v>
      </c>
      <c r="M46" s="28">
        <f>_xlfn.STDEV.P(J46:J51)</f>
        <v>1123.9038649508509</v>
      </c>
      <c r="N46" s="23">
        <v>671.13499740758334</v>
      </c>
      <c r="O46" s="108">
        <f>AVERAGE(N46:N47)</f>
        <v>685.63095540801169</v>
      </c>
      <c r="P46" s="26">
        <f>AVERAGE(O46:O51)</f>
        <v>663.38549821412664</v>
      </c>
      <c r="Q46" s="27" t="s">
        <v>33</v>
      </c>
      <c r="R46" s="28">
        <f>_xlfn.STDEV.P(O46:O51)</f>
        <v>19.162308222972655</v>
      </c>
      <c r="S46" s="23" t="s">
        <v>37</v>
      </c>
      <c r="T46" s="108" t="s">
        <v>37</v>
      </c>
      <c r="U46" s="36" t="s">
        <v>37</v>
      </c>
      <c r="V46" s="27"/>
      <c r="W46" s="28"/>
      <c r="X46" s="23">
        <v>159.37594287153198</v>
      </c>
      <c r="Y46" s="108">
        <f>AVERAGE(X46:X47)</f>
        <v>166.19165078505927</v>
      </c>
      <c r="Z46" s="26">
        <f>AVERAGE(Y46:Y51)</f>
        <v>215.82186641492277</v>
      </c>
      <c r="AA46" s="29" t="s">
        <v>33</v>
      </c>
      <c r="AB46" s="28">
        <f>_xlfn.STDEV.P(Y46:Y51)</f>
        <v>39.377776877693485</v>
      </c>
      <c r="AC46" s="42"/>
      <c r="AD46" s="1"/>
      <c r="AE46" s="43"/>
      <c r="AF46" s="44"/>
      <c r="AG46" s="54"/>
    </row>
    <row r="47" spans="1:66" ht="13.05" customHeight="1" thickBot="1" x14ac:dyDescent="0.3">
      <c r="A47" s="104"/>
      <c r="B47" s="66" t="s">
        <v>36</v>
      </c>
      <c r="C47" s="33" t="s">
        <v>27</v>
      </c>
      <c r="D47" s="35">
        <v>334.26849585730872</v>
      </c>
      <c r="E47" s="107"/>
      <c r="F47" s="20" t="s">
        <v>34</v>
      </c>
      <c r="G47" s="2"/>
      <c r="H47" s="53">
        <f>H46/F46</f>
        <v>0.38681464371826924</v>
      </c>
      <c r="I47" s="58">
        <v>6425.1961002355974</v>
      </c>
      <c r="J47" s="99"/>
      <c r="K47" s="20" t="s">
        <v>34</v>
      </c>
      <c r="L47" s="2"/>
      <c r="M47" s="9">
        <f>M46/K46</f>
        <v>0.16486993936424313</v>
      </c>
      <c r="N47" s="34">
        <v>700.12691340844015</v>
      </c>
      <c r="O47" s="99"/>
      <c r="P47" s="20" t="s">
        <v>34</v>
      </c>
      <c r="Q47" s="2"/>
      <c r="R47" s="9">
        <f>R46/P46</f>
        <v>2.8885630262582965E-2</v>
      </c>
      <c r="S47" s="34" t="s">
        <v>37</v>
      </c>
      <c r="T47" s="99"/>
      <c r="U47" s="20"/>
      <c r="V47" s="2"/>
      <c r="W47" s="9"/>
      <c r="X47" s="34">
        <v>173.00735869858659</v>
      </c>
      <c r="Y47" s="99"/>
      <c r="Z47" s="20" t="s">
        <v>34</v>
      </c>
      <c r="AA47" s="2"/>
      <c r="AB47" s="9">
        <f>AB46/Z46</f>
        <v>0.18245499184956893</v>
      </c>
      <c r="AC47" s="42"/>
      <c r="AD47" s="55"/>
      <c r="AE47" s="20"/>
      <c r="AF47" s="2"/>
      <c r="AG47" s="53"/>
    </row>
    <row r="48" spans="1:66" ht="13.05" customHeight="1" x14ac:dyDescent="0.25">
      <c r="A48" s="104"/>
      <c r="B48" s="65" t="s">
        <v>38</v>
      </c>
      <c r="C48" s="21" t="s">
        <v>28</v>
      </c>
      <c r="D48" s="24">
        <v>998.72184418215852</v>
      </c>
      <c r="E48" s="100">
        <f>AVERAGE(D48:D49)</f>
        <v>1017.6218778088039</v>
      </c>
      <c r="F48" s="11"/>
      <c r="G48" s="16"/>
      <c r="H48" s="16"/>
      <c r="I48" s="59">
        <v>8243.3188692058466</v>
      </c>
      <c r="J48" s="98">
        <f>AVERAGE(I48:I49)</f>
        <v>8310.7475680774951</v>
      </c>
      <c r="K48" s="11"/>
      <c r="L48" s="16"/>
      <c r="M48" s="17"/>
      <c r="N48" s="24">
        <v>617.20016218303306</v>
      </c>
      <c r="O48" s="98">
        <f>AVERAGE(N48:N49)</f>
        <v>638.85956812184804</v>
      </c>
      <c r="P48" s="11"/>
      <c r="Q48" s="16"/>
      <c r="R48" s="17"/>
      <c r="S48" s="24" t="s">
        <v>37</v>
      </c>
      <c r="T48" s="98" t="s">
        <v>37</v>
      </c>
      <c r="U48" s="37"/>
      <c r="V48" s="16"/>
      <c r="W48" s="17"/>
      <c r="X48" s="24">
        <v>273.78469156202993</v>
      </c>
      <c r="Y48" s="98">
        <f>AVERAGE(X48:X49)</f>
        <v>262.51265113695985</v>
      </c>
      <c r="Z48" s="11"/>
      <c r="AA48" s="12"/>
      <c r="AB48" s="17"/>
      <c r="AC48" s="42"/>
      <c r="AD48" s="1"/>
      <c r="AE48" s="11"/>
      <c r="AF48" s="12"/>
      <c r="AG48" s="16"/>
    </row>
    <row r="49" spans="1:66" ht="13.05" customHeight="1" thickBot="1" x14ac:dyDescent="0.3">
      <c r="A49" s="104"/>
      <c r="B49" s="66" t="s">
        <v>39</v>
      </c>
      <c r="C49" s="33" t="s">
        <v>29</v>
      </c>
      <c r="D49" s="34">
        <v>1036.5219114354493</v>
      </c>
      <c r="E49" s="107"/>
      <c r="F49" s="11"/>
      <c r="G49" s="16"/>
      <c r="H49" s="16"/>
      <c r="I49" s="58">
        <v>8378.1762669491418</v>
      </c>
      <c r="J49" s="99"/>
      <c r="K49" s="11"/>
      <c r="L49" s="16"/>
      <c r="M49" s="17"/>
      <c r="N49" s="34">
        <v>660.51897406066314</v>
      </c>
      <c r="O49" s="99"/>
      <c r="P49" s="11"/>
      <c r="Q49" s="16"/>
      <c r="R49" s="17"/>
      <c r="S49" s="34" t="s">
        <v>37</v>
      </c>
      <c r="T49" s="99"/>
      <c r="U49" s="37"/>
      <c r="V49" s="16"/>
      <c r="W49" s="17"/>
      <c r="X49" s="34">
        <v>251.24061071188973</v>
      </c>
      <c r="Y49" s="99"/>
      <c r="Z49" s="11"/>
      <c r="AA49" s="12"/>
      <c r="AB49" s="17"/>
      <c r="AC49" s="42"/>
      <c r="AD49" s="55"/>
      <c r="AE49" s="11"/>
      <c r="AF49" s="12"/>
      <c r="AG49" s="16"/>
    </row>
    <row r="50" spans="1:66" ht="13.05" customHeight="1" x14ac:dyDescent="0.25">
      <c r="A50" s="104"/>
      <c r="B50" s="65" t="s">
        <v>40</v>
      </c>
      <c r="C50" s="21" t="s">
        <v>30</v>
      </c>
      <c r="D50" s="32">
        <v>644.10891505956351</v>
      </c>
      <c r="E50" s="100">
        <f>AVERAGE(D50:D51)</f>
        <v>701.1360174596141</v>
      </c>
      <c r="F50" s="11"/>
      <c r="G50" s="16"/>
      <c r="H50" s="16"/>
      <c r="I50" s="59">
        <v>5874.3572538473227</v>
      </c>
      <c r="J50" s="98">
        <f>AVERAGE(I50:I51)</f>
        <v>5599.8013807079833</v>
      </c>
      <c r="K50" s="11"/>
      <c r="L50" s="16"/>
      <c r="M50" s="17"/>
      <c r="N50" s="24">
        <v>662.48150790482907</v>
      </c>
      <c r="O50" s="98">
        <f>AVERAGE(N50:N51)</f>
        <v>665.6659711125202</v>
      </c>
      <c r="P50" s="11"/>
      <c r="Q50" s="16"/>
      <c r="R50" s="17"/>
      <c r="S50" s="24" t="s">
        <v>37</v>
      </c>
      <c r="T50" s="98" t="s">
        <v>37</v>
      </c>
      <c r="U50" s="37"/>
      <c r="V50" s="16"/>
      <c r="W50" s="17"/>
      <c r="X50" s="24">
        <v>222.21125503113063</v>
      </c>
      <c r="Y50" s="98">
        <f>AVERAGE(X50:X51)</f>
        <v>218.76129732274921</v>
      </c>
      <c r="Z50" s="11"/>
      <c r="AA50" s="12"/>
      <c r="AB50" s="17"/>
      <c r="AC50" s="42"/>
      <c r="AD50" s="1"/>
      <c r="AE50" s="11"/>
      <c r="AF50" s="12"/>
      <c r="AG50" s="16"/>
    </row>
    <row r="51" spans="1:66" ht="13.05" customHeight="1" thickBot="1" x14ac:dyDescent="0.3">
      <c r="A51" s="105"/>
      <c r="B51" s="67" t="s">
        <v>41</v>
      </c>
      <c r="C51" s="22" t="s">
        <v>31</v>
      </c>
      <c r="D51" s="25">
        <v>758.16311985966468</v>
      </c>
      <c r="E51" s="101"/>
      <c r="F51" s="13"/>
      <c r="G51" s="18"/>
      <c r="H51" s="18"/>
      <c r="I51" s="60">
        <v>5325.2455075686439</v>
      </c>
      <c r="J51" s="102"/>
      <c r="K51" s="13"/>
      <c r="L51" s="18"/>
      <c r="M51" s="19"/>
      <c r="N51" s="25">
        <v>668.85043432021132</v>
      </c>
      <c r="O51" s="102"/>
      <c r="P51" s="13"/>
      <c r="Q51" s="18"/>
      <c r="R51" s="19"/>
      <c r="S51" s="25" t="s">
        <v>37</v>
      </c>
      <c r="T51" s="102"/>
      <c r="U51" s="38"/>
      <c r="V51" s="18"/>
      <c r="W51" s="19"/>
      <c r="X51" s="25">
        <v>215.3113396143678</v>
      </c>
      <c r="Y51" s="102"/>
      <c r="Z51" s="13"/>
      <c r="AA51" s="14"/>
      <c r="AB51" s="19"/>
      <c r="AC51" s="42"/>
      <c r="AD51" s="55"/>
      <c r="AE51" s="11"/>
      <c r="AF51" s="12"/>
      <c r="AG51" s="16"/>
    </row>
    <row r="52" spans="1:66" ht="13.05" customHeight="1" x14ac:dyDescent="0.25">
      <c r="A52" s="103" t="s">
        <v>42</v>
      </c>
      <c r="B52" s="65" t="s">
        <v>35</v>
      </c>
      <c r="C52" s="21" t="s">
        <v>20</v>
      </c>
      <c r="D52" s="23">
        <v>161.39629781218545</v>
      </c>
      <c r="E52" s="106">
        <f>AVERAGE(D52:D53)</f>
        <v>172.90034968683176</v>
      </c>
      <c r="F52" s="10">
        <f>AVERAGE(E52:E57)</f>
        <v>205.73545689025909</v>
      </c>
      <c r="G52" s="15" t="s">
        <v>33</v>
      </c>
      <c r="H52" s="56">
        <f>_xlfn.STDEV.P(E52:E57)</f>
        <v>23.222554212502978</v>
      </c>
      <c r="I52" s="57">
        <v>3626.4485624331141</v>
      </c>
      <c r="J52" s="108">
        <f>AVERAGE(I52:I53)</f>
        <v>3833.4418623303723</v>
      </c>
      <c r="K52" s="26">
        <f>AVERAGE(J52:J57)</f>
        <v>4609.7993703436432</v>
      </c>
      <c r="L52" s="27" t="s">
        <v>33</v>
      </c>
      <c r="M52" s="28">
        <f>_xlfn.STDEV.P(J52:J57)</f>
        <v>550.89964847791498</v>
      </c>
      <c r="N52" s="23">
        <v>422.61548361380346</v>
      </c>
      <c r="O52" s="108">
        <f>AVERAGE(N52:N53)</f>
        <v>472.64928824168442</v>
      </c>
      <c r="P52" s="26">
        <f>AVERAGE(O52:O57)</f>
        <v>525.17683918073806</v>
      </c>
      <c r="Q52" s="27" t="s">
        <v>33</v>
      </c>
      <c r="R52" s="28">
        <f>_xlfn.STDEV.P(O52:O57)</f>
        <v>56.131681136177917</v>
      </c>
      <c r="S52" s="23">
        <v>1901.9138207575156</v>
      </c>
      <c r="T52" s="108">
        <f>AVERAGE(S52:S53)</f>
        <v>1756.4988338345524</v>
      </c>
      <c r="U52" s="26">
        <f>AVERAGE(T52:T57)</f>
        <v>1664.6707243300189</v>
      </c>
      <c r="V52" s="27" t="s">
        <v>33</v>
      </c>
      <c r="W52" s="28">
        <f>_xlfn.STDEV.P(T52:T57)</f>
        <v>307.01698052602779</v>
      </c>
      <c r="X52" s="23">
        <v>80.497458396418608</v>
      </c>
      <c r="Y52" s="108">
        <f>AVERAGE(X52:X53)</f>
        <v>80.790369207188007</v>
      </c>
      <c r="Z52" s="26">
        <f>AVERAGE(Y52:Y57)</f>
        <v>93.776503553018173</v>
      </c>
      <c r="AA52" s="29" t="s">
        <v>33</v>
      </c>
      <c r="AB52" s="28">
        <f>_xlfn.STDEV.P(Y52:Y57)</f>
        <v>9.1832187939212719</v>
      </c>
      <c r="AC52" s="42"/>
      <c r="AD52" s="1"/>
      <c r="AE52" s="43"/>
      <c r="AF52" s="44"/>
      <c r="AG52" s="54"/>
    </row>
    <row r="53" spans="1:66" ht="13.05" customHeight="1" thickBot="1" x14ac:dyDescent="0.3">
      <c r="A53" s="104"/>
      <c r="B53" s="66" t="s">
        <v>36</v>
      </c>
      <c r="C53" s="33" t="s">
        <v>21</v>
      </c>
      <c r="D53" s="35">
        <v>184.40440156147804</v>
      </c>
      <c r="E53" s="107"/>
      <c r="F53" s="20" t="s">
        <v>34</v>
      </c>
      <c r="G53" s="2"/>
      <c r="H53" s="53">
        <f>H52/F52</f>
        <v>0.11287579964833223</v>
      </c>
      <c r="I53" s="58">
        <v>4040.4351622276304</v>
      </c>
      <c r="J53" s="99"/>
      <c r="K53" s="20" t="s">
        <v>34</v>
      </c>
      <c r="L53" s="2"/>
      <c r="M53" s="9">
        <f>M52/K52</f>
        <v>0.11950620932052569</v>
      </c>
      <c r="N53" s="34">
        <v>522.68309286956537</v>
      </c>
      <c r="O53" s="99"/>
      <c r="P53" s="20" t="s">
        <v>34</v>
      </c>
      <c r="Q53" s="2"/>
      <c r="R53" s="9">
        <f>R52/P52</f>
        <v>0.10688148628896478</v>
      </c>
      <c r="S53" s="34">
        <v>1611.083846911589</v>
      </c>
      <c r="T53" s="99"/>
      <c r="U53" s="20" t="s">
        <v>34</v>
      </c>
      <c r="V53" s="2"/>
      <c r="W53" s="9">
        <f>W52/U52</f>
        <v>0.18443105656801476</v>
      </c>
      <c r="X53" s="34">
        <v>81.083280017957421</v>
      </c>
      <c r="Y53" s="99"/>
      <c r="Z53" s="20" t="s">
        <v>34</v>
      </c>
      <c r="AA53" s="2"/>
      <c r="AB53" s="9">
        <f>AB52/Z52</f>
        <v>9.7926649490929038E-2</v>
      </c>
      <c r="AC53" s="42"/>
      <c r="AD53" s="55"/>
      <c r="AE53" s="20"/>
      <c r="AF53" s="2"/>
      <c r="AG53" s="53"/>
    </row>
    <row r="54" spans="1:66" ht="13.05" customHeight="1" x14ac:dyDescent="0.25">
      <c r="A54" s="104"/>
      <c r="B54" s="65" t="s">
        <v>38</v>
      </c>
      <c r="C54" s="21" t="s">
        <v>22</v>
      </c>
      <c r="D54" s="24">
        <v>226.24032287653463</v>
      </c>
      <c r="E54" s="100">
        <f>AVERAGE(D54:D55)</f>
        <v>222.72075817672098</v>
      </c>
      <c r="F54" s="11"/>
      <c r="G54" s="16"/>
      <c r="H54" s="16"/>
      <c r="I54" s="59">
        <v>5313.3083473315401</v>
      </c>
      <c r="J54" s="98">
        <f>AVERAGE(I54:I55)</f>
        <v>5054.4351775252908</v>
      </c>
      <c r="K54" s="11"/>
      <c r="L54" s="16"/>
      <c r="M54" s="17"/>
      <c r="N54" s="24">
        <v>510.61366290054985</v>
      </c>
      <c r="O54" s="98">
        <f>AVERAGE(N54:N55)</f>
        <v>499.89654869676252</v>
      </c>
      <c r="P54" s="11"/>
      <c r="Q54" s="16"/>
      <c r="R54" s="17"/>
      <c r="S54" s="24">
        <v>2419.5987183026723</v>
      </c>
      <c r="T54" s="98">
        <f>AVERAGE(S54:S55)</f>
        <v>1986.2683540526764</v>
      </c>
      <c r="U54" s="11"/>
      <c r="V54" s="16"/>
      <c r="W54" s="17"/>
      <c r="X54" s="24">
        <v>101.70437936827396</v>
      </c>
      <c r="Y54" s="98">
        <f>AVERAGE(X54:X55)</f>
        <v>100.40184766867446</v>
      </c>
      <c r="Z54" s="11"/>
      <c r="AA54" s="12"/>
      <c r="AB54" s="17"/>
      <c r="AC54" s="42"/>
      <c r="AD54" s="1"/>
      <c r="AE54" s="11"/>
      <c r="AF54" s="12"/>
      <c r="AG54" s="16"/>
    </row>
    <row r="55" spans="1:66" ht="13.05" customHeight="1" thickBot="1" x14ac:dyDescent="0.3">
      <c r="A55" s="104"/>
      <c r="B55" s="66" t="s">
        <v>39</v>
      </c>
      <c r="C55" s="33" t="s">
        <v>23</v>
      </c>
      <c r="D55" s="34">
        <v>219.20119347690732</v>
      </c>
      <c r="E55" s="107"/>
      <c r="F55" s="11"/>
      <c r="G55" s="16"/>
      <c r="H55" s="16"/>
      <c r="I55" s="58">
        <v>4795.5620077190415</v>
      </c>
      <c r="J55" s="99"/>
      <c r="K55" s="11"/>
      <c r="L55" s="16"/>
      <c r="M55" s="17"/>
      <c r="N55" s="34">
        <v>489.17943449297519</v>
      </c>
      <c r="O55" s="99"/>
      <c r="P55" s="11"/>
      <c r="Q55" s="16"/>
      <c r="R55" s="17"/>
      <c r="S55" s="34">
        <v>1552.9379898026802</v>
      </c>
      <c r="T55" s="99"/>
      <c r="U55" s="11"/>
      <c r="V55" s="16"/>
      <c r="W55" s="17"/>
      <c r="X55" s="34">
        <v>99.099315969074979</v>
      </c>
      <c r="Y55" s="99"/>
      <c r="Z55" s="11"/>
      <c r="AA55" s="12"/>
      <c r="AB55" s="17"/>
      <c r="AC55" s="42"/>
      <c r="AD55" s="55"/>
      <c r="AE55" s="11"/>
      <c r="AF55" s="12"/>
      <c r="AG55" s="16"/>
    </row>
    <row r="56" spans="1:66" ht="13.05" customHeight="1" x14ac:dyDescent="0.25">
      <c r="A56" s="104"/>
      <c r="B56" s="65" t="s">
        <v>40</v>
      </c>
      <c r="C56" s="21" t="s">
        <v>24</v>
      </c>
      <c r="D56" s="32">
        <v>261.27979176434553</v>
      </c>
      <c r="E56" s="100">
        <f>AVERAGE(D56:D57)</f>
        <v>221.58526280722447</v>
      </c>
      <c r="F56" s="11"/>
      <c r="G56" s="16"/>
      <c r="H56" s="16"/>
      <c r="I56" s="59">
        <v>5277.413521535359</v>
      </c>
      <c r="J56" s="98">
        <f>AVERAGE(I56:I57)</f>
        <v>4941.5210711752661</v>
      </c>
      <c r="K56" s="11"/>
      <c r="L56" s="16"/>
      <c r="M56" s="17"/>
      <c r="N56" s="24">
        <v>653.75726556080326</v>
      </c>
      <c r="O56" s="98">
        <f>AVERAGE(N56:N57)</f>
        <v>602.9846806037674</v>
      </c>
      <c r="P56" s="11"/>
      <c r="Q56" s="16"/>
      <c r="R56" s="17"/>
      <c r="S56" s="24">
        <v>1480.1427418354631</v>
      </c>
      <c r="T56" s="98">
        <f>AVERAGE(S56:S57)</f>
        <v>1251.2449851028282</v>
      </c>
      <c r="U56" s="11"/>
      <c r="V56" s="16"/>
      <c r="W56" s="17"/>
      <c r="X56" s="24">
        <v>106.53786051899419</v>
      </c>
      <c r="Y56" s="98">
        <f>AVERAGE(X56:X57)</f>
        <v>100.13729378319204</v>
      </c>
      <c r="Z56" s="11"/>
      <c r="AA56" s="12"/>
      <c r="AB56" s="17"/>
      <c r="AC56" s="42"/>
      <c r="AD56" s="1"/>
      <c r="AE56" s="11"/>
      <c r="AF56" s="12"/>
      <c r="AG56" s="16"/>
    </row>
    <row r="57" spans="1:66" ht="13.05" customHeight="1" thickBot="1" x14ac:dyDescent="0.3">
      <c r="A57" s="105"/>
      <c r="B57" s="67" t="s">
        <v>41</v>
      </c>
      <c r="C57" s="22" t="s">
        <v>25</v>
      </c>
      <c r="D57" s="25">
        <v>181.89073385010343</v>
      </c>
      <c r="E57" s="101"/>
      <c r="F57" s="13"/>
      <c r="G57" s="18"/>
      <c r="H57" s="18"/>
      <c r="I57" s="60">
        <v>4605.6286208151732</v>
      </c>
      <c r="J57" s="102"/>
      <c r="K57" s="13"/>
      <c r="L57" s="18"/>
      <c r="M57" s="19"/>
      <c r="N57" s="25">
        <v>552.21209564673154</v>
      </c>
      <c r="O57" s="102"/>
      <c r="P57" s="13"/>
      <c r="Q57" s="18"/>
      <c r="R57" s="19"/>
      <c r="S57" s="25">
        <v>1022.3472283701931</v>
      </c>
      <c r="T57" s="102"/>
      <c r="U57" s="13"/>
      <c r="V57" s="18"/>
      <c r="W57" s="19"/>
      <c r="X57" s="25">
        <v>93.736727047389891</v>
      </c>
      <c r="Y57" s="102"/>
      <c r="Z57" s="13"/>
      <c r="AA57" s="14"/>
      <c r="AB57" s="19"/>
      <c r="AC57" s="42"/>
      <c r="AD57" s="55"/>
      <c r="AE57" s="11"/>
      <c r="AF57" s="12"/>
      <c r="AG57" s="16"/>
    </row>
    <row r="58" spans="1:66" ht="13.05" customHeight="1" x14ac:dyDescent="0.25">
      <c r="A58" s="103" t="s">
        <v>43</v>
      </c>
      <c r="B58" s="65" t="s">
        <v>35</v>
      </c>
      <c r="C58" s="21" t="s">
        <v>14</v>
      </c>
      <c r="D58" s="23">
        <v>192.85512699792133</v>
      </c>
      <c r="E58" s="106">
        <f>AVERAGE(D58:D59)</f>
        <v>176.47828616126026</v>
      </c>
      <c r="F58" s="10">
        <f>AVERAGE(E58:E63)</f>
        <v>205.65930355759096</v>
      </c>
      <c r="G58" s="15" t="s">
        <v>33</v>
      </c>
      <c r="H58" s="56">
        <f>_xlfn.STDEV.P(E58:E63)</f>
        <v>34.816568767680472</v>
      </c>
      <c r="I58" s="57">
        <v>2306.0983086688075</v>
      </c>
      <c r="J58" s="108">
        <f>AVERAGE(I58:I59)</f>
        <v>2233.1901815686347</v>
      </c>
      <c r="K58" s="26">
        <f>AVERAGE(J58:J63)</f>
        <v>2976.1074062041898</v>
      </c>
      <c r="L58" s="27" t="s">
        <v>33</v>
      </c>
      <c r="M58" s="28">
        <f>_xlfn.STDEV.P(J58:J63)</f>
        <v>844.20461160316495</v>
      </c>
      <c r="N58" s="23">
        <v>450.2872411929165</v>
      </c>
      <c r="O58" s="108">
        <f>AVERAGE(N58:N59)</f>
        <v>417.15231162394412</v>
      </c>
      <c r="P58" s="26">
        <f>AVERAGE(O58:O63)</f>
        <v>472.61115615652153</v>
      </c>
      <c r="Q58" s="27" t="s">
        <v>33</v>
      </c>
      <c r="R58" s="28">
        <f>_xlfn.STDEV.P(O58:O63)</f>
        <v>39.282216675420315</v>
      </c>
      <c r="S58" s="23">
        <v>486.57550105216552</v>
      </c>
      <c r="T58" s="108">
        <f>AVERAGE(S58:S59)</f>
        <v>565.39597334934399</v>
      </c>
      <c r="U58" s="26">
        <f>AVERAGE(T58:T63)</f>
        <v>799.91163472576875</v>
      </c>
      <c r="V58" s="27" t="s">
        <v>33</v>
      </c>
      <c r="W58" s="28">
        <f>_xlfn.STDEV.P(T58:T63)</f>
        <v>289.9574513095327</v>
      </c>
      <c r="X58" s="23">
        <v>89.747566460142878</v>
      </c>
      <c r="Y58" s="108">
        <f>AVERAGE(X58:X59)</f>
        <v>85.317027868448434</v>
      </c>
      <c r="Z58" s="26">
        <f>AVERAGE(Y58:Y63)</f>
        <v>91.711898307872517</v>
      </c>
      <c r="AA58" s="29" t="s">
        <v>33</v>
      </c>
      <c r="AB58" s="28">
        <f>_xlfn.STDEV.P(Y58:Y63)</f>
        <v>4.599812768627829</v>
      </c>
      <c r="AC58" s="42"/>
      <c r="AD58" s="1"/>
      <c r="AE58" s="43"/>
      <c r="AF58" s="44"/>
      <c r="AG58" s="54"/>
    </row>
    <row r="59" spans="1:66" ht="13.05" customHeight="1" thickBot="1" x14ac:dyDescent="0.3">
      <c r="A59" s="104"/>
      <c r="B59" s="66" t="s">
        <v>36</v>
      </c>
      <c r="C59" s="33" t="s">
        <v>15</v>
      </c>
      <c r="D59" s="35">
        <v>160.10144532459915</v>
      </c>
      <c r="E59" s="107"/>
      <c r="F59" s="20" t="s">
        <v>34</v>
      </c>
      <c r="G59" s="2"/>
      <c r="H59" s="53">
        <f>H58/F58</f>
        <v>0.16929245682255634</v>
      </c>
      <c r="I59" s="58">
        <v>2160.2820544684619</v>
      </c>
      <c r="J59" s="99"/>
      <c r="K59" s="20" t="s">
        <v>34</v>
      </c>
      <c r="L59" s="2"/>
      <c r="M59" s="9">
        <f>M58/K58</f>
        <v>0.28366066689773373</v>
      </c>
      <c r="N59" s="34">
        <v>384.01738205497168</v>
      </c>
      <c r="O59" s="99"/>
      <c r="P59" s="20" t="s">
        <v>34</v>
      </c>
      <c r="Q59" s="2"/>
      <c r="R59" s="9">
        <f>R58/P58</f>
        <v>8.3117413043907601E-2</v>
      </c>
      <c r="S59" s="34">
        <v>644.2164456465224</v>
      </c>
      <c r="T59" s="99"/>
      <c r="U59" s="20" t="s">
        <v>34</v>
      </c>
      <c r="V59" s="2"/>
      <c r="W59" s="9">
        <f>W58/U58</f>
        <v>0.36248685319965113</v>
      </c>
      <c r="X59" s="34">
        <v>80.886489276753991</v>
      </c>
      <c r="Y59" s="99"/>
      <c r="Z59" s="20" t="s">
        <v>34</v>
      </c>
      <c r="AA59" s="2"/>
      <c r="AB59" s="9">
        <f>AB58/Z58</f>
        <v>5.0155027357371609E-2</v>
      </c>
      <c r="AC59" s="42"/>
      <c r="AD59" s="55"/>
      <c r="AE59" s="20"/>
      <c r="AF59" s="2"/>
      <c r="AG59" s="53"/>
    </row>
    <row r="60" spans="1:66" ht="13.05" customHeight="1" x14ac:dyDescent="0.25">
      <c r="A60" s="104"/>
      <c r="B60" s="65" t="s">
        <v>38</v>
      </c>
      <c r="C60" s="21" t="s">
        <v>16</v>
      </c>
      <c r="D60" s="24">
        <v>190.06445141443726</v>
      </c>
      <c r="E60" s="100">
        <f>AVERAGE(D60:D61)</f>
        <v>185.90390480059907</v>
      </c>
      <c r="F60" s="11"/>
      <c r="G60" s="16"/>
      <c r="H60" s="16"/>
      <c r="I60" s="59">
        <v>2501.5396927583879</v>
      </c>
      <c r="J60" s="98">
        <f>AVERAGE(I60:I61)</f>
        <v>2538.1973525959065</v>
      </c>
      <c r="K60" s="11"/>
      <c r="L60" s="16"/>
      <c r="M60" s="17"/>
      <c r="N60" s="24">
        <v>521.93678245820445</v>
      </c>
      <c r="O60" s="98">
        <f>AVERAGE(N60:N61)</f>
        <v>503.14704287752107</v>
      </c>
      <c r="P60" s="11"/>
      <c r="Q60" s="16"/>
      <c r="R60" s="17"/>
      <c r="S60" s="24" t="s">
        <v>37</v>
      </c>
      <c r="T60" s="98">
        <f>AVERAGE(S60:S61)</f>
        <v>625.85384828753286</v>
      </c>
      <c r="U60" s="11"/>
      <c r="V60" s="16"/>
      <c r="W60" s="17"/>
      <c r="X60" s="24">
        <v>83.626989627958395</v>
      </c>
      <c r="Y60" s="98">
        <f>AVERAGE(X60:X61)</f>
        <v>93.876550730050411</v>
      </c>
      <c r="Z60" s="11"/>
      <c r="AA60" s="12"/>
      <c r="AB60" s="17"/>
      <c r="AC60" s="42"/>
      <c r="AD60" s="1"/>
      <c r="AE60" s="11"/>
      <c r="AF60" s="12"/>
      <c r="AG60" s="16"/>
    </row>
    <row r="61" spans="1:66" ht="13.05" customHeight="1" thickBot="1" x14ac:dyDescent="0.3">
      <c r="A61" s="104"/>
      <c r="B61" s="66" t="s">
        <v>39</v>
      </c>
      <c r="C61" s="33" t="s">
        <v>17</v>
      </c>
      <c r="D61" s="34">
        <v>181.74335818676087</v>
      </c>
      <c r="E61" s="107"/>
      <c r="F61" s="11"/>
      <c r="G61" s="16"/>
      <c r="H61" s="16"/>
      <c r="I61" s="58">
        <v>2574.8550124334256</v>
      </c>
      <c r="J61" s="99"/>
      <c r="K61" s="11"/>
      <c r="L61" s="16"/>
      <c r="M61" s="17"/>
      <c r="N61" s="34">
        <v>484.3573032968377</v>
      </c>
      <c r="O61" s="99"/>
      <c r="P61" s="11"/>
      <c r="Q61" s="16"/>
      <c r="R61" s="17"/>
      <c r="S61" s="34">
        <v>625.85384828753286</v>
      </c>
      <c r="T61" s="99"/>
      <c r="U61" s="11"/>
      <c r="V61" s="16"/>
      <c r="W61" s="17"/>
      <c r="X61" s="34">
        <v>104.12611183214243</v>
      </c>
      <c r="Y61" s="99"/>
      <c r="Z61" s="11"/>
      <c r="AA61" s="12"/>
      <c r="AB61" s="17"/>
      <c r="AC61" s="42"/>
      <c r="AD61" s="55"/>
      <c r="AE61" s="11"/>
      <c r="AF61" s="12"/>
      <c r="AG61" s="16"/>
    </row>
    <row r="62" spans="1:66" ht="13.05" customHeight="1" x14ac:dyDescent="0.25">
      <c r="A62" s="104"/>
      <c r="B62" s="65" t="s">
        <v>40</v>
      </c>
      <c r="C62" s="21" t="s">
        <v>18</v>
      </c>
      <c r="D62" s="32">
        <v>223.80090323684928</v>
      </c>
      <c r="E62" s="100">
        <f>AVERAGE(D62:D63)</f>
        <v>254.5957197109135</v>
      </c>
      <c r="F62" s="11"/>
      <c r="G62" s="16"/>
      <c r="H62" s="16"/>
      <c r="I62" s="59">
        <v>4018.4847791650591</v>
      </c>
      <c r="J62" s="98">
        <f>AVERAGE(I62:I63)</f>
        <v>4156.9346844480278</v>
      </c>
      <c r="K62" s="11"/>
      <c r="L62" s="16"/>
      <c r="M62" s="17"/>
      <c r="N62" s="24">
        <v>457.47590539453108</v>
      </c>
      <c r="O62" s="98">
        <f>AVERAGE(N62:N63)</f>
        <v>497.53411396809963</v>
      </c>
      <c r="P62" s="11"/>
      <c r="Q62" s="16"/>
      <c r="R62" s="17"/>
      <c r="S62" s="24">
        <v>1165.9863426853422</v>
      </c>
      <c r="T62" s="98">
        <f>AVERAGE(S62:S63)</f>
        <v>1208.4850825404296</v>
      </c>
      <c r="U62" s="11"/>
      <c r="V62" s="16"/>
      <c r="W62" s="17"/>
      <c r="X62" s="24">
        <v>96.796018963218089</v>
      </c>
      <c r="Y62" s="98">
        <f>AVERAGE(X62:X63)</f>
        <v>95.942116325118704</v>
      </c>
      <c r="Z62" s="11"/>
      <c r="AA62" s="12"/>
      <c r="AB62" s="17"/>
      <c r="AC62" s="42"/>
      <c r="AD62" s="1"/>
      <c r="AE62" s="11"/>
      <c r="AF62" s="12"/>
      <c r="AG62" s="16"/>
    </row>
    <row r="63" spans="1:66" ht="13.05" customHeight="1" thickBot="1" x14ac:dyDescent="0.3">
      <c r="A63" s="105"/>
      <c r="B63" s="67" t="s">
        <v>41</v>
      </c>
      <c r="C63" s="22" t="s">
        <v>19</v>
      </c>
      <c r="D63" s="25">
        <v>285.39053618497775</v>
      </c>
      <c r="E63" s="101"/>
      <c r="F63" s="13"/>
      <c r="G63" s="18"/>
      <c r="H63" s="18"/>
      <c r="I63" s="60">
        <v>4295.3845897309975</v>
      </c>
      <c r="J63" s="102"/>
      <c r="K63" s="13"/>
      <c r="L63" s="18"/>
      <c r="M63" s="19"/>
      <c r="N63" s="25">
        <v>537.59232254166818</v>
      </c>
      <c r="O63" s="102"/>
      <c r="P63" s="13"/>
      <c r="Q63" s="18"/>
      <c r="R63" s="19"/>
      <c r="S63" s="25">
        <v>1250.9838223955171</v>
      </c>
      <c r="T63" s="102"/>
      <c r="U63" s="13"/>
      <c r="V63" s="18"/>
      <c r="W63" s="19"/>
      <c r="X63" s="25">
        <v>95.088213687019319</v>
      </c>
      <c r="Y63" s="102"/>
      <c r="Z63" s="13"/>
      <c r="AA63" s="14"/>
      <c r="AB63" s="19"/>
      <c r="AC63" s="42"/>
      <c r="AD63" s="55"/>
      <c r="AE63" s="11"/>
      <c r="AF63" s="12"/>
      <c r="AG63" s="16"/>
    </row>
    <row r="64" spans="1:66" ht="13.05" customHeight="1" x14ac:dyDescent="0.25">
      <c r="A64" s="103" t="s">
        <v>49</v>
      </c>
      <c r="B64" s="65" t="s">
        <v>35</v>
      </c>
      <c r="C64" s="21" t="s">
        <v>8</v>
      </c>
      <c r="D64" s="23">
        <v>653.60091438339475</v>
      </c>
      <c r="E64" s="106">
        <f>AVERAGE(D64:D65)</f>
        <v>615.69245136641257</v>
      </c>
      <c r="F64" s="10">
        <f>AVERAGE(E64:E69)</f>
        <v>481.90889679778951</v>
      </c>
      <c r="G64" s="15" t="s">
        <v>33</v>
      </c>
      <c r="H64" s="56">
        <f>_xlfn.STDEV.P(E64:E69)</f>
        <v>110.61495889563375</v>
      </c>
      <c r="I64" s="57">
        <v>3116.8561762428262</v>
      </c>
      <c r="J64" s="108">
        <f>AVERAGE(I64:I65)</f>
        <v>2793.1748514390083</v>
      </c>
      <c r="K64" s="26">
        <f>AVERAGE(J64:J69)</f>
        <v>3317.120476906241</v>
      </c>
      <c r="L64" s="27" t="s">
        <v>33</v>
      </c>
      <c r="M64" s="28">
        <f>_xlfn.STDEV.P(J64:J69)</f>
        <v>437.56643302663105</v>
      </c>
      <c r="N64" s="23">
        <v>464.75274312528552</v>
      </c>
      <c r="O64" s="108">
        <f>AVERAGE(N64:N65)</f>
        <v>436.36593441892563</v>
      </c>
      <c r="P64" s="26">
        <f>AVERAGE(O64:O69)</f>
        <v>602.29749598375406</v>
      </c>
      <c r="Q64" s="27" t="s">
        <v>33</v>
      </c>
      <c r="R64" s="28">
        <f>_xlfn.STDEV.P(O64:O69)</f>
        <v>217.22033835692949</v>
      </c>
      <c r="S64" s="23" t="s">
        <v>37</v>
      </c>
      <c r="T64" s="108" t="s">
        <v>37</v>
      </c>
      <c r="U64" s="36" t="s">
        <v>37</v>
      </c>
      <c r="V64" s="27"/>
      <c r="W64" s="28"/>
      <c r="X64" s="23">
        <v>204.45040354575434</v>
      </c>
      <c r="Y64" s="108">
        <f>AVERAGE(X64:X65)</f>
        <v>193.51971462354825</v>
      </c>
      <c r="Z64" s="26">
        <f>AVERAGE(Y64:Y69)</f>
        <v>149.72612228719458</v>
      </c>
      <c r="AA64" s="29" t="s">
        <v>33</v>
      </c>
      <c r="AB64" s="28">
        <f>_xlfn.STDEV.P(Y64:Y69)</f>
        <v>33.285088578985089</v>
      </c>
      <c r="AC64" s="42"/>
      <c r="AD64" s="1"/>
      <c r="AE64" s="43"/>
      <c r="AF64" s="44"/>
      <c r="AG64" s="54"/>
      <c r="AH64" s="39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</row>
    <row r="65" spans="1:66" ht="13.05" customHeight="1" thickBot="1" x14ac:dyDescent="0.3">
      <c r="A65" s="104"/>
      <c r="B65" s="66" t="s">
        <v>36</v>
      </c>
      <c r="C65" s="33" t="s">
        <v>9</v>
      </c>
      <c r="D65" s="35">
        <v>577.7839883494305</v>
      </c>
      <c r="E65" s="107"/>
      <c r="F65" s="20" t="s">
        <v>34</v>
      </c>
      <c r="G65" s="2"/>
      <c r="H65" s="53">
        <f>H64/F64</f>
        <v>0.22953500055851456</v>
      </c>
      <c r="I65" s="58">
        <v>2469.4935266351904</v>
      </c>
      <c r="J65" s="99"/>
      <c r="K65" s="20" t="s">
        <v>34</v>
      </c>
      <c r="L65" s="2"/>
      <c r="M65" s="9">
        <f>M64/K64</f>
        <v>0.1319115287108093</v>
      </c>
      <c r="N65" s="34">
        <v>407.97912571256575</v>
      </c>
      <c r="O65" s="99"/>
      <c r="P65" s="20" t="s">
        <v>34</v>
      </c>
      <c r="Q65" s="2"/>
      <c r="R65" s="9">
        <f>R64/P64</f>
        <v>0.36065289961422758</v>
      </c>
      <c r="S65" s="34" t="s">
        <v>37</v>
      </c>
      <c r="T65" s="99"/>
      <c r="U65" s="20"/>
      <c r="V65" s="2"/>
      <c r="W65" s="9"/>
      <c r="X65" s="34">
        <v>182.58902570134217</v>
      </c>
      <c r="Y65" s="99"/>
      <c r="Z65" s="20" t="s">
        <v>34</v>
      </c>
      <c r="AA65" s="2"/>
      <c r="AB65" s="9">
        <f>AB64/Z64</f>
        <v>0.2223064891451598</v>
      </c>
      <c r="AC65" s="42"/>
      <c r="AD65" s="55"/>
      <c r="AE65" s="20"/>
      <c r="AF65" s="2"/>
      <c r="AG65" s="53"/>
      <c r="AH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</row>
    <row r="66" spans="1:66" ht="13.05" customHeight="1" x14ac:dyDescent="0.25">
      <c r="A66" s="104"/>
      <c r="B66" s="65" t="s">
        <v>38</v>
      </c>
      <c r="C66" s="21" t="s">
        <v>10</v>
      </c>
      <c r="D66" s="24">
        <v>544.46973021544659</v>
      </c>
      <c r="E66" s="100">
        <f>AVERAGE(D66:D67)</f>
        <v>485.2308937494663</v>
      </c>
      <c r="F66" s="11"/>
      <c r="G66" s="16"/>
      <c r="H66" s="16"/>
      <c r="I66" s="59">
        <v>3870.6161262420737</v>
      </c>
      <c r="J66" s="98">
        <f>AVERAGE(I66:I67)</f>
        <v>3864.2376585703805</v>
      </c>
      <c r="K66" s="11"/>
      <c r="L66" s="16"/>
      <c r="M66" s="17"/>
      <c r="N66" s="24">
        <v>1176.5759227705339</v>
      </c>
      <c r="O66" s="98">
        <f>AVERAGE(N66:N67)</f>
        <v>909.15398838981196</v>
      </c>
      <c r="P66" s="11"/>
      <c r="Q66" s="16"/>
      <c r="R66" s="17"/>
      <c r="S66" s="24" t="s">
        <v>37</v>
      </c>
      <c r="T66" s="98">
        <f>AVERAGE(S66:S67)</f>
        <v>519.82475990396961</v>
      </c>
      <c r="U66" s="11"/>
      <c r="V66" s="16"/>
      <c r="W66" s="17"/>
      <c r="X66" s="24" t="s">
        <v>32</v>
      </c>
      <c r="Y66" s="98">
        <f>AVERAGE(X66:X67)</f>
        <v>112.88152911496842</v>
      </c>
      <c r="Z66" s="11"/>
      <c r="AA66" s="12"/>
      <c r="AB66" s="17"/>
      <c r="AC66" s="42"/>
      <c r="AD66" s="1"/>
      <c r="AE66" s="11"/>
      <c r="AF66" s="12"/>
      <c r="AG66" s="16"/>
      <c r="AH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</row>
    <row r="67" spans="1:66" ht="13.05" customHeight="1" thickBot="1" x14ac:dyDescent="0.3">
      <c r="A67" s="104"/>
      <c r="B67" s="66" t="s">
        <v>39</v>
      </c>
      <c r="C67" s="33" t="s">
        <v>11</v>
      </c>
      <c r="D67" s="34">
        <v>425.99205728348602</v>
      </c>
      <c r="E67" s="107"/>
      <c r="F67" s="11"/>
      <c r="G67" s="16"/>
      <c r="H67" s="16"/>
      <c r="I67" s="58">
        <v>3857.8591908986868</v>
      </c>
      <c r="J67" s="99"/>
      <c r="K67" s="11"/>
      <c r="L67" s="16"/>
      <c r="M67" s="17"/>
      <c r="N67" s="34">
        <v>641.73205400909012</v>
      </c>
      <c r="O67" s="99"/>
      <c r="P67" s="11"/>
      <c r="Q67" s="16"/>
      <c r="R67" s="17"/>
      <c r="S67" s="34">
        <v>519.82475990396961</v>
      </c>
      <c r="T67" s="99"/>
      <c r="U67" s="11"/>
      <c r="V67" s="16"/>
      <c r="W67" s="17"/>
      <c r="X67" s="34">
        <v>112.88152911496842</v>
      </c>
      <c r="Y67" s="99"/>
      <c r="Z67" s="11"/>
      <c r="AA67" s="12"/>
      <c r="AB67" s="17"/>
      <c r="AC67" s="42"/>
      <c r="AD67" s="55"/>
      <c r="AE67" s="11"/>
      <c r="AF67" s="12"/>
      <c r="AG67" s="16"/>
      <c r="AH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</row>
    <row r="68" spans="1:66" ht="13.05" customHeight="1" x14ac:dyDescent="0.25">
      <c r="A68" s="104"/>
      <c r="B68" s="65" t="s">
        <v>40</v>
      </c>
      <c r="C68" s="21" t="s">
        <v>12</v>
      </c>
      <c r="D68" s="32">
        <v>407.60251142030427</v>
      </c>
      <c r="E68" s="100">
        <f>AVERAGE(D68:D69)</f>
        <v>344.80334527748965</v>
      </c>
      <c r="F68" s="11"/>
      <c r="G68" s="16"/>
      <c r="H68" s="16"/>
      <c r="I68" s="59">
        <v>3732.5848385126424</v>
      </c>
      <c r="J68" s="98">
        <f>AVERAGE(I68:I69)</f>
        <v>3293.9489207093338</v>
      </c>
      <c r="K68" s="11"/>
      <c r="L68" s="16"/>
      <c r="M68" s="17"/>
      <c r="N68" s="24">
        <v>524.47311509921576</v>
      </c>
      <c r="O68" s="98">
        <f>AVERAGE(N68:N69)</f>
        <v>461.37256514252454</v>
      </c>
      <c r="P68" s="11"/>
      <c r="Q68" s="16"/>
      <c r="R68" s="17"/>
      <c r="S68" s="24" t="s">
        <v>37</v>
      </c>
      <c r="T68" s="98" t="s">
        <v>37</v>
      </c>
      <c r="U68" s="11"/>
      <c r="V68" s="16"/>
      <c r="W68" s="17"/>
      <c r="X68" s="24">
        <v>153.19944161344037</v>
      </c>
      <c r="Y68" s="98">
        <f>AVERAGE(X68:X69)</f>
        <v>142.7771231230671</v>
      </c>
      <c r="Z68" s="11"/>
      <c r="AA68" s="12"/>
      <c r="AB68" s="17"/>
      <c r="AC68" s="42"/>
      <c r="AD68" s="1"/>
      <c r="AE68" s="11"/>
      <c r="AF68" s="12"/>
      <c r="AG68" s="16"/>
    </row>
    <row r="69" spans="1:66" ht="13.05" customHeight="1" thickBot="1" x14ac:dyDescent="0.3">
      <c r="A69" s="105"/>
      <c r="B69" s="67" t="s">
        <v>41</v>
      </c>
      <c r="C69" s="22" t="s">
        <v>13</v>
      </c>
      <c r="D69" s="25">
        <v>282.00417913467504</v>
      </c>
      <c r="E69" s="101"/>
      <c r="F69" s="13"/>
      <c r="G69" s="18"/>
      <c r="H69" s="18"/>
      <c r="I69" s="60">
        <v>2855.3130029060253</v>
      </c>
      <c r="J69" s="102"/>
      <c r="K69" s="13"/>
      <c r="L69" s="18"/>
      <c r="M69" s="19"/>
      <c r="N69" s="25">
        <v>398.27201518583331</v>
      </c>
      <c r="O69" s="102"/>
      <c r="P69" s="13"/>
      <c r="Q69" s="18"/>
      <c r="R69" s="19"/>
      <c r="S69" s="25" t="s">
        <v>37</v>
      </c>
      <c r="T69" s="102"/>
      <c r="U69" s="13"/>
      <c r="V69" s="18"/>
      <c r="W69" s="19"/>
      <c r="X69" s="25">
        <v>132.35480463269383</v>
      </c>
      <c r="Y69" s="102"/>
      <c r="Z69" s="13"/>
      <c r="AA69" s="14"/>
      <c r="AB69" s="19"/>
      <c r="AC69" s="42"/>
      <c r="AD69" s="55"/>
      <c r="AE69" s="11"/>
      <c r="AF69" s="12"/>
      <c r="AG69" s="16"/>
    </row>
    <row r="70" spans="1:66" ht="13.05" customHeight="1" x14ac:dyDescent="0.25">
      <c r="AC70" s="1"/>
      <c r="AD70" s="1"/>
      <c r="AE70" s="1"/>
      <c r="AF70" s="1"/>
      <c r="AG70" s="1"/>
    </row>
    <row r="71" spans="1:66" ht="16.8" customHeight="1" x14ac:dyDescent="0.25">
      <c r="A71" s="4"/>
      <c r="B71" s="4"/>
      <c r="C71" s="4"/>
      <c r="D71" s="4"/>
      <c r="E71" s="4"/>
      <c r="F71" s="4"/>
      <c r="G71" s="4"/>
      <c r="H71" s="4"/>
      <c r="AC71" s="1"/>
      <c r="AD71" s="1"/>
      <c r="AE71" s="1"/>
      <c r="AF71" s="1"/>
      <c r="AG71" s="1"/>
    </row>
    <row r="72" spans="1:66" ht="21" customHeight="1" x14ac:dyDescent="0.25">
      <c r="A72" s="4"/>
      <c r="B72" s="4"/>
      <c r="C72" s="4"/>
      <c r="D72" s="4"/>
      <c r="E72" s="4"/>
      <c r="F72" s="4"/>
      <c r="G72" s="4"/>
      <c r="H72" s="4"/>
    </row>
    <row r="73" spans="1:66" ht="16.8" customHeight="1" x14ac:dyDescent="0.25">
      <c r="A73" s="4"/>
      <c r="B73" s="4"/>
      <c r="C73" s="4"/>
      <c r="D73" s="4"/>
      <c r="E73" s="4"/>
      <c r="F73" s="4"/>
      <c r="G73" s="4"/>
      <c r="H73" s="4"/>
    </row>
    <row r="74" spans="1:66" ht="16.8" customHeight="1" x14ac:dyDescent="0.25">
      <c r="A74" s="4"/>
      <c r="B74" s="4"/>
      <c r="C74" s="4"/>
      <c r="D74" s="4"/>
      <c r="E74" s="4"/>
      <c r="F74" s="4"/>
      <c r="G74" s="4"/>
      <c r="H74" s="4"/>
    </row>
    <row r="75" spans="1:66" ht="16.8" customHeight="1" x14ac:dyDescent="0.25">
      <c r="A75" s="4"/>
      <c r="B75" s="4"/>
      <c r="C75" s="4"/>
      <c r="D75" s="4"/>
      <c r="E75" s="4"/>
      <c r="F75" s="4"/>
      <c r="G75" s="4"/>
      <c r="H75" s="4"/>
    </row>
    <row r="76" spans="1:66" ht="16.8" customHeight="1" x14ac:dyDescent="0.25">
      <c r="A76" s="4"/>
      <c r="B76" s="4"/>
      <c r="C76" s="4"/>
      <c r="D76" s="4"/>
      <c r="E76" s="4"/>
      <c r="F76" s="4"/>
      <c r="G76" s="4"/>
      <c r="H76" s="4"/>
    </row>
    <row r="77" spans="1:66" ht="16.8" customHeight="1" x14ac:dyDescent="0.25">
      <c r="A77" s="4"/>
      <c r="B77" s="4"/>
      <c r="C77" s="4"/>
      <c r="D77" s="4"/>
      <c r="E77" s="4"/>
      <c r="F77" s="4"/>
      <c r="G77" s="4"/>
      <c r="H77" s="4"/>
    </row>
    <row r="78" spans="1:66" ht="16.8" customHeight="1" x14ac:dyDescent="0.25">
      <c r="A78" s="4"/>
      <c r="B78" s="4"/>
      <c r="C78" s="4"/>
      <c r="D78" s="4"/>
      <c r="E78" s="4"/>
      <c r="F78" s="4"/>
      <c r="G78" s="4"/>
      <c r="H78" s="4"/>
    </row>
    <row r="79" spans="1:66" ht="16.8" customHeight="1" x14ac:dyDescent="0.25">
      <c r="A79" s="4"/>
      <c r="B79" s="4"/>
      <c r="C79" s="4"/>
      <c r="D79" s="4"/>
      <c r="E79" s="4"/>
      <c r="F79" s="4"/>
      <c r="G79" s="4"/>
      <c r="H79" s="4"/>
    </row>
    <row r="80" spans="1:66" ht="16.8" customHeight="1" x14ac:dyDescent="0.25">
      <c r="A80" s="4"/>
      <c r="B80" s="4"/>
      <c r="C80" s="4"/>
      <c r="D80" s="4"/>
      <c r="E80" s="4"/>
      <c r="F80" s="4"/>
      <c r="G80" s="4"/>
      <c r="H80" s="4"/>
      <c r="J80" s="2"/>
    </row>
    <row r="81" spans="1:8" ht="16.8" customHeight="1" x14ac:dyDescent="0.25">
      <c r="A81" s="4"/>
      <c r="B81" s="4"/>
      <c r="C81" s="4"/>
      <c r="D81" s="4"/>
      <c r="E81" s="4"/>
      <c r="F81" s="4"/>
      <c r="G81" s="4"/>
      <c r="H81" s="4"/>
    </row>
    <row r="82" spans="1:8" ht="16.8" customHeight="1" x14ac:dyDescent="0.25">
      <c r="A82" s="4"/>
      <c r="B82" s="4"/>
      <c r="C82" s="4"/>
      <c r="D82" s="4"/>
      <c r="E82" s="4"/>
      <c r="F82" s="4"/>
      <c r="G82" s="4"/>
      <c r="H82" s="4"/>
    </row>
    <row r="83" spans="1:8" ht="16.8" customHeight="1" x14ac:dyDescent="0.25">
      <c r="A83" s="4"/>
      <c r="B83" s="4"/>
      <c r="C83" s="4"/>
      <c r="D83" s="4"/>
      <c r="E83" s="4"/>
      <c r="F83" s="4"/>
      <c r="G83" s="4"/>
      <c r="H83" s="4"/>
    </row>
    <row r="84" spans="1:8" ht="16.8" customHeight="1" x14ac:dyDescent="0.25">
      <c r="A84" s="4"/>
      <c r="B84" s="4"/>
      <c r="C84" s="4"/>
      <c r="D84" s="4"/>
      <c r="E84" s="4"/>
      <c r="F84" s="4"/>
      <c r="G84" s="4"/>
      <c r="H84" s="4"/>
    </row>
  </sheetData>
  <mergeCells count="162">
    <mergeCell ref="A17:C17"/>
    <mergeCell ref="D18:H18"/>
    <mergeCell ref="A37:A42"/>
    <mergeCell ref="A31:A36"/>
    <mergeCell ref="A25:A30"/>
    <mergeCell ref="A19:A24"/>
    <mergeCell ref="D45:H45"/>
    <mergeCell ref="E66:E67"/>
    <mergeCell ref="E19:E20"/>
    <mergeCell ref="E21:E22"/>
    <mergeCell ref="E23:E24"/>
    <mergeCell ref="E31:E32"/>
    <mergeCell ref="E33:E34"/>
    <mergeCell ref="E35:E36"/>
    <mergeCell ref="E25:E26"/>
    <mergeCell ref="E27:E28"/>
    <mergeCell ref="E29:E30"/>
    <mergeCell ref="E41:E42"/>
    <mergeCell ref="E39:E40"/>
    <mergeCell ref="E37:E38"/>
    <mergeCell ref="A64:A69"/>
    <mergeCell ref="E64:E65"/>
    <mergeCell ref="D17:AB17"/>
    <mergeCell ref="D44:AB44"/>
    <mergeCell ref="J19:J20"/>
    <mergeCell ref="J21:J22"/>
    <mergeCell ref="J23:J24"/>
    <mergeCell ref="J37:J38"/>
    <mergeCell ref="J39:J40"/>
    <mergeCell ref="J41:J42"/>
    <mergeCell ref="J31:J32"/>
    <mergeCell ref="J33:J34"/>
    <mergeCell ref="J35:J36"/>
    <mergeCell ref="I18:M18"/>
    <mergeCell ref="N18:R18"/>
    <mergeCell ref="S18:W18"/>
    <mergeCell ref="T37:T38"/>
    <mergeCell ref="T39:T40"/>
    <mergeCell ref="T41:T42"/>
    <mergeCell ref="T31:T32"/>
    <mergeCell ref="T33:T34"/>
    <mergeCell ref="T29:T30"/>
    <mergeCell ref="O27:O28"/>
    <mergeCell ref="O29:O30"/>
    <mergeCell ref="T35:T36"/>
    <mergeCell ref="T25:T26"/>
    <mergeCell ref="T27:T28"/>
    <mergeCell ref="O37:O38"/>
    <mergeCell ref="O39:O40"/>
    <mergeCell ref="O41:O42"/>
    <mergeCell ref="O31:O32"/>
    <mergeCell ref="O33:O34"/>
    <mergeCell ref="O35:O36"/>
    <mergeCell ref="O25:O26"/>
    <mergeCell ref="J25:J26"/>
    <mergeCell ref="J27:J28"/>
    <mergeCell ref="J29:J30"/>
    <mergeCell ref="O19:O20"/>
    <mergeCell ref="O21:O22"/>
    <mergeCell ref="O23:O24"/>
    <mergeCell ref="X18:AB18"/>
    <mergeCell ref="Y37:Y38"/>
    <mergeCell ref="Y39:Y40"/>
    <mergeCell ref="Y41:Y42"/>
    <mergeCell ref="Y31:Y32"/>
    <mergeCell ref="Y33:Y34"/>
    <mergeCell ref="Y35:Y36"/>
    <mergeCell ref="Y25:Y26"/>
    <mergeCell ref="Y27:Y28"/>
    <mergeCell ref="Y29:Y30"/>
    <mergeCell ref="Y19:Y20"/>
    <mergeCell ref="Y21:Y22"/>
    <mergeCell ref="Y23:Y24"/>
    <mergeCell ref="T19:T20"/>
    <mergeCell ref="T21:T22"/>
    <mergeCell ref="T23:T24"/>
    <mergeCell ref="J64:J65"/>
    <mergeCell ref="O64:O65"/>
    <mergeCell ref="T64:T65"/>
    <mergeCell ref="Y64:Y65"/>
    <mergeCell ref="J66:J67"/>
    <mergeCell ref="O66:O67"/>
    <mergeCell ref="T66:T67"/>
    <mergeCell ref="Y66:Y67"/>
    <mergeCell ref="E68:E69"/>
    <mergeCell ref="J68:J69"/>
    <mergeCell ref="O68:O69"/>
    <mergeCell ref="T68:T69"/>
    <mergeCell ref="Y68:Y69"/>
    <mergeCell ref="Y60:Y61"/>
    <mergeCell ref="E62:E63"/>
    <mergeCell ref="J62:J63"/>
    <mergeCell ref="O62:O63"/>
    <mergeCell ref="T62:T63"/>
    <mergeCell ref="Y62:Y63"/>
    <mergeCell ref="A58:A63"/>
    <mergeCell ref="E58:E59"/>
    <mergeCell ref="J58:J59"/>
    <mergeCell ref="O58:O59"/>
    <mergeCell ref="T58:T59"/>
    <mergeCell ref="Y58:Y59"/>
    <mergeCell ref="E60:E61"/>
    <mergeCell ref="J60:J61"/>
    <mergeCell ref="O60:O61"/>
    <mergeCell ref="T60:T61"/>
    <mergeCell ref="Y54:Y55"/>
    <mergeCell ref="E56:E57"/>
    <mergeCell ref="J56:J57"/>
    <mergeCell ref="O56:O57"/>
    <mergeCell ref="T56:T57"/>
    <mergeCell ref="Y56:Y57"/>
    <mergeCell ref="A52:A57"/>
    <mergeCell ref="E52:E53"/>
    <mergeCell ref="J52:J53"/>
    <mergeCell ref="O52:O53"/>
    <mergeCell ref="T52:T53"/>
    <mergeCell ref="Y52:Y53"/>
    <mergeCell ref="E54:E55"/>
    <mergeCell ref="J54:J55"/>
    <mergeCell ref="O54:O55"/>
    <mergeCell ref="T54:T55"/>
    <mergeCell ref="A44:C44"/>
    <mergeCell ref="AC45:AG45"/>
    <mergeCell ref="Y48:Y49"/>
    <mergeCell ref="E50:E51"/>
    <mergeCell ref="J50:J51"/>
    <mergeCell ref="O50:O51"/>
    <mergeCell ref="T50:T51"/>
    <mergeCell ref="Y50:Y51"/>
    <mergeCell ref="A46:A51"/>
    <mergeCell ref="E46:E47"/>
    <mergeCell ref="J46:J47"/>
    <mergeCell ref="O46:O47"/>
    <mergeCell ref="T46:T47"/>
    <mergeCell ref="Y46:Y47"/>
    <mergeCell ref="E48:E49"/>
    <mergeCell ref="J48:J49"/>
    <mergeCell ref="O48:O49"/>
    <mergeCell ref="T48:T49"/>
    <mergeCell ref="I45:M45"/>
    <mergeCell ref="N45:R45"/>
    <mergeCell ref="S45:W45"/>
    <mergeCell ref="X45:AB45"/>
    <mergeCell ref="A4:A6"/>
    <mergeCell ref="A7:A9"/>
    <mergeCell ref="A10:A12"/>
    <mergeCell ref="A13:A15"/>
    <mergeCell ref="A2:C2"/>
    <mergeCell ref="D4:E4"/>
    <mergeCell ref="D5:E5"/>
    <mergeCell ref="D6:E6"/>
    <mergeCell ref="D7:E7"/>
    <mergeCell ref="D8:E8"/>
    <mergeCell ref="D9:E9"/>
    <mergeCell ref="D3:H3"/>
    <mergeCell ref="D10:E10"/>
    <mergeCell ref="D11:E11"/>
    <mergeCell ref="D12:E12"/>
    <mergeCell ref="D13:E13"/>
    <mergeCell ref="D14:E14"/>
    <mergeCell ref="D15:E15"/>
    <mergeCell ref="D2:H2"/>
  </mergeCells>
  <conditionalFormatting sqref="D18 D37:H37 D39:E39 D42 D41:E41 D40 D38 D43:H43 D85:H1048576 F4:H4 D4 D7 D10 D13 F7:H7 F10:H10 F13:H13">
    <cfRule type="containsText" dxfId="267" priority="383" operator="containsText" text="NQ">
      <formula>NOT(ISERROR(SEARCH("NQ",D4)))</formula>
    </cfRule>
    <cfRule type="containsText" dxfId="266" priority="384" operator="containsText" text="&lt;LOD">
      <formula>NOT(ISERROR(SEARCH("&lt;LOD",D4)))</formula>
    </cfRule>
  </conditionalFormatting>
  <conditionalFormatting sqref="F38:H38">
    <cfRule type="containsText" dxfId="265" priority="355" operator="containsText" text="NQ">
      <formula>NOT(ISERROR(SEARCH("NQ",F38)))</formula>
    </cfRule>
    <cfRule type="containsText" dxfId="264" priority="356" operator="containsText" text="&lt;LOD">
      <formula>NOT(ISERROR(SEARCH("&lt;LOD",F38)))</formula>
    </cfRule>
  </conditionalFormatting>
  <conditionalFormatting sqref="D31:H31 D33:E33 D36 D35:E35 D34 D32">
    <cfRule type="containsText" dxfId="263" priority="353" operator="containsText" text="NQ">
      <formula>NOT(ISERROR(SEARCH("NQ",D31)))</formula>
    </cfRule>
    <cfRule type="containsText" dxfId="262" priority="354" operator="containsText" text="&lt;LOD">
      <formula>NOT(ISERROR(SEARCH("&lt;LOD",D31)))</formula>
    </cfRule>
  </conditionalFormatting>
  <conditionalFormatting sqref="F32:H32">
    <cfRule type="containsText" dxfId="261" priority="351" operator="containsText" text="NQ">
      <formula>NOT(ISERROR(SEARCH("NQ",F32)))</formula>
    </cfRule>
    <cfRule type="containsText" dxfId="260" priority="352" operator="containsText" text="&lt;LOD">
      <formula>NOT(ISERROR(SEARCH("&lt;LOD",F32)))</formula>
    </cfRule>
  </conditionalFormatting>
  <conditionalFormatting sqref="D25:H25 D27:E27 D30:D36 D29:E29 D28 D26">
    <cfRule type="containsText" dxfId="259" priority="349" operator="containsText" text="NQ">
      <formula>NOT(ISERROR(SEARCH("NQ",D25)))</formula>
    </cfRule>
    <cfRule type="containsText" dxfId="258" priority="350" operator="containsText" text="&lt;LOD">
      <formula>NOT(ISERROR(SEARCH("&lt;LOD",D25)))</formula>
    </cfRule>
  </conditionalFormatting>
  <conditionalFormatting sqref="F26:H26">
    <cfRule type="containsText" dxfId="257" priority="347" operator="containsText" text="NQ">
      <formula>NOT(ISERROR(SEARCH("NQ",F26)))</formula>
    </cfRule>
    <cfRule type="containsText" dxfId="256" priority="348" operator="containsText" text="&lt;LOD">
      <formula>NOT(ISERROR(SEARCH("&lt;LOD",F26)))</formula>
    </cfRule>
  </conditionalFormatting>
  <conditionalFormatting sqref="D19:H19 D21:E21 D24 D23:E23 D22 D20">
    <cfRule type="containsText" dxfId="255" priority="345" operator="containsText" text="NQ">
      <formula>NOT(ISERROR(SEARCH("NQ",D19)))</formula>
    </cfRule>
    <cfRule type="containsText" dxfId="254" priority="346" operator="containsText" text="&lt;LOD">
      <formula>NOT(ISERROR(SEARCH("&lt;LOD",D19)))</formula>
    </cfRule>
  </conditionalFormatting>
  <conditionalFormatting sqref="F20:H20">
    <cfRule type="containsText" dxfId="253" priority="343" operator="containsText" text="NQ">
      <formula>NOT(ISERROR(SEARCH("NQ",F20)))</formula>
    </cfRule>
    <cfRule type="containsText" dxfId="252" priority="344" operator="containsText" text="&lt;LOD">
      <formula>NOT(ISERROR(SEARCH("&lt;LOD",F20)))</formula>
    </cfRule>
  </conditionalFormatting>
  <conditionalFormatting sqref="I18 J37:M37 J39 J41 I43:M43 I74:M1048576">
    <cfRule type="containsText" dxfId="251" priority="333" operator="containsText" text="NQ">
      <formula>NOT(ISERROR(SEARCH("NQ",I18)))</formula>
    </cfRule>
    <cfRule type="containsText" dxfId="250" priority="334" operator="containsText" text="&lt;LOD">
      <formula>NOT(ISERROR(SEARCH("&lt;LOD",I18)))</formula>
    </cfRule>
  </conditionalFormatting>
  <conditionalFormatting sqref="K38:M38">
    <cfRule type="containsText" dxfId="249" priority="331" operator="containsText" text="NQ">
      <formula>NOT(ISERROR(SEARCH("NQ",K38)))</formula>
    </cfRule>
    <cfRule type="containsText" dxfId="248" priority="332" operator="containsText" text="&lt;LOD">
      <formula>NOT(ISERROR(SEARCH("&lt;LOD",K38)))</formula>
    </cfRule>
  </conditionalFormatting>
  <conditionalFormatting sqref="J31:M31 J33 J35">
    <cfRule type="containsText" dxfId="247" priority="329" operator="containsText" text="NQ">
      <formula>NOT(ISERROR(SEARCH("NQ",J31)))</formula>
    </cfRule>
    <cfRule type="containsText" dxfId="246" priority="330" operator="containsText" text="&lt;LOD">
      <formula>NOT(ISERROR(SEARCH("&lt;LOD",J31)))</formula>
    </cfRule>
  </conditionalFormatting>
  <conditionalFormatting sqref="K32:M32">
    <cfRule type="containsText" dxfId="245" priority="327" operator="containsText" text="NQ">
      <formula>NOT(ISERROR(SEARCH("NQ",K32)))</formula>
    </cfRule>
    <cfRule type="containsText" dxfId="244" priority="328" operator="containsText" text="&lt;LOD">
      <formula>NOT(ISERROR(SEARCH("&lt;LOD",K32)))</formula>
    </cfRule>
  </conditionalFormatting>
  <conditionalFormatting sqref="J25:M25 J27 J29">
    <cfRule type="containsText" dxfId="243" priority="325" operator="containsText" text="NQ">
      <formula>NOT(ISERROR(SEARCH("NQ",J25)))</formula>
    </cfRule>
    <cfRule type="containsText" dxfId="242" priority="326" operator="containsText" text="&lt;LOD">
      <formula>NOT(ISERROR(SEARCH("&lt;LOD",J25)))</formula>
    </cfRule>
  </conditionalFormatting>
  <conditionalFormatting sqref="K26:M26">
    <cfRule type="containsText" dxfId="241" priority="323" operator="containsText" text="NQ">
      <formula>NOT(ISERROR(SEARCH("NQ",K26)))</formula>
    </cfRule>
    <cfRule type="containsText" dxfId="240" priority="324" operator="containsText" text="&lt;LOD">
      <formula>NOT(ISERROR(SEARCH("&lt;LOD",K26)))</formula>
    </cfRule>
  </conditionalFormatting>
  <conditionalFormatting sqref="J19:M19 J21 J23">
    <cfRule type="containsText" dxfId="239" priority="321" operator="containsText" text="NQ">
      <formula>NOT(ISERROR(SEARCH("NQ",J19)))</formula>
    </cfRule>
    <cfRule type="containsText" dxfId="238" priority="322" operator="containsText" text="&lt;LOD">
      <formula>NOT(ISERROR(SEARCH("&lt;LOD",J19)))</formula>
    </cfRule>
  </conditionalFormatting>
  <conditionalFormatting sqref="K20:M20">
    <cfRule type="containsText" dxfId="237" priority="319" operator="containsText" text="NQ">
      <formula>NOT(ISERROR(SEARCH("NQ",K20)))</formula>
    </cfRule>
    <cfRule type="containsText" dxfId="236" priority="320" operator="containsText" text="&lt;LOD">
      <formula>NOT(ISERROR(SEARCH("&lt;LOD",K20)))</formula>
    </cfRule>
  </conditionalFormatting>
  <conditionalFormatting sqref="O37:R37 O39 O41 N43:R43 N74:R1048576">
    <cfRule type="containsText" dxfId="235" priority="313" operator="containsText" text="NQ">
      <formula>NOT(ISERROR(SEARCH("NQ",N37)))</formula>
    </cfRule>
    <cfRule type="containsText" dxfId="234" priority="314" operator="containsText" text="&lt;LOD">
      <formula>NOT(ISERROR(SEARCH("&lt;LOD",N37)))</formula>
    </cfRule>
  </conditionalFormatting>
  <conditionalFormatting sqref="P38:R38">
    <cfRule type="containsText" dxfId="233" priority="311" operator="containsText" text="NQ">
      <formula>NOT(ISERROR(SEARCH("NQ",P38)))</formula>
    </cfRule>
    <cfRule type="containsText" dxfId="232" priority="312" operator="containsText" text="&lt;LOD">
      <formula>NOT(ISERROR(SEARCH("&lt;LOD",P38)))</formula>
    </cfRule>
  </conditionalFormatting>
  <conditionalFormatting sqref="O31:R31 O33 O35">
    <cfRule type="containsText" dxfId="231" priority="309" operator="containsText" text="NQ">
      <formula>NOT(ISERROR(SEARCH("NQ",O31)))</formula>
    </cfRule>
    <cfRule type="containsText" dxfId="230" priority="310" operator="containsText" text="&lt;LOD">
      <formula>NOT(ISERROR(SEARCH("&lt;LOD",O31)))</formula>
    </cfRule>
  </conditionalFormatting>
  <conditionalFormatting sqref="P32:R32">
    <cfRule type="containsText" dxfId="229" priority="307" operator="containsText" text="NQ">
      <formula>NOT(ISERROR(SEARCH("NQ",P32)))</formula>
    </cfRule>
    <cfRule type="containsText" dxfId="228" priority="308" operator="containsText" text="&lt;LOD">
      <formula>NOT(ISERROR(SEARCH("&lt;LOD",P32)))</formula>
    </cfRule>
  </conditionalFormatting>
  <conditionalFormatting sqref="O25:R25 O27 O29">
    <cfRule type="containsText" dxfId="227" priority="305" operator="containsText" text="NQ">
      <formula>NOT(ISERROR(SEARCH("NQ",O25)))</formula>
    </cfRule>
    <cfRule type="containsText" dxfId="226" priority="306" operator="containsText" text="&lt;LOD">
      <formula>NOT(ISERROR(SEARCH("&lt;LOD",O25)))</formula>
    </cfRule>
  </conditionalFormatting>
  <conditionalFormatting sqref="P26:R26">
    <cfRule type="containsText" dxfId="225" priority="303" operator="containsText" text="NQ">
      <formula>NOT(ISERROR(SEARCH("NQ",P26)))</formula>
    </cfRule>
    <cfRule type="containsText" dxfId="224" priority="304" operator="containsText" text="&lt;LOD">
      <formula>NOT(ISERROR(SEARCH("&lt;LOD",P26)))</formula>
    </cfRule>
  </conditionalFormatting>
  <conditionalFormatting sqref="O19:R19 O21 O23">
    <cfRule type="containsText" dxfId="223" priority="301" operator="containsText" text="NQ">
      <formula>NOT(ISERROR(SEARCH("NQ",O19)))</formula>
    </cfRule>
    <cfRule type="containsText" dxfId="222" priority="302" operator="containsText" text="&lt;LOD">
      <formula>NOT(ISERROR(SEARCH("&lt;LOD",O19)))</formula>
    </cfRule>
  </conditionalFormatting>
  <conditionalFormatting sqref="P20:R20">
    <cfRule type="containsText" dxfId="221" priority="299" operator="containsText" text="NQ">
      <formula>NOT(ISERROR(SEARCH("NQ",P20)))</formula>
    </cfRule>
    <cfRule type="containsText" dxfId="220" priority="300" operator="containsText" text="&lt;LOD">
      <formula>NOT(ISERROR(SEARCH("&lt;LOD",P20)))</formula>
    </cfRule>
  </conditionalFormatting>
  <conditionalFormatting sqref="N18">
    <cfRule type="containsText" dxfId="219" priority="273" operator="containsText" text="NQ">
      <formula>NOT(ISERROR(SEARCH("NQ",N18)))</formula>
    </cfRule>
    <cfRule type="containsText" dxfId="218" priority="274" operator="containsText" text="&lt;LOD">
      <formula>NOT(ISERROR(SEARCH("&lt;LOD",N18)))</formula>
    </cfRule>
  </conditionalFormatting>
  <conditionalFormatting sqref="T37:W37 T39 T41 S43:W43 S74:W1048576">
    <cfRule type="containsText" dxfId="217" priority="271" operator="containsText" text="NQ">
      <formula>NOT(ISERROR(SEARCH("NQ",S37)))</formula>
    </cfRule>
    <cfRule type="containsText" dxfId="216" priority="272" operator="containsText" text="&lt;LOD">
      <formula>NOT(ISERROR(SEARCH("&lt;LOD",S37)))</formula>
    </cfRule>
  </conditionalFormatting>
  <conditionalFormatting sqref="U38:W38">
    <cfRule type="containsText" dxfId="215" priority="269" operator="containsText" text="NQ">
      <formula>NOT(ISERROR(SEARCH("NQ",U38)))</formula>
    </cfRule>
    <cfRule type="containsText" dxfId="214" priority="270" operator="containsText" text="&lt;LOD">
      <formula>NOT(ISERROR(SEARCH("&lt;LOD",U38)))</formula>
    </cfRule>
  </conditionalFormatting>
  <conditionalFormatting sqref="T31:W31 T33 T35">
    <cfRule type="containsText" dxfId="213" priority="267" operator="containsText" text="NQ">
      <formula>NOT(ISERROR(SEARCH("NQ",T31)))</formula>
    </cfRule>
    <cfRule type="containsText" dxfId="212" priority="268" operator="containsText" text="&lt;LOD">
      <formula>NOT(ISERROR(SEARCH("&lt;LOD",T31)))</formula>
    </cfRule>
  </conditionalFormatting>
  <conditionalFormatting sqref="U32:W32">
    <cfRule type="containsText" dxfId="211" priority="265" operator="containsText" text="NQ">
      <formula>NOT(ISERROR(SEARCH("NQ",U32)))</formula>
    </cfRule>
    <cfRule type="containsText" dxfId="210" priority="266" operator="containsText" text="&lt;LOD">
      <formula>NOT(ISERROR(SEARCH("&lt;LOD",U32)))</formula>
    </cfRule>
  </conditionalFormatting>
  <conditionalFormatting sqref="T25:W25 T27 T29">
    <cfRule type="containsText" dxfId="209" priority="263" operator="containsText" text="NQ">
      <formula>NOT(ISERROR(SEARCH("NQ",T25)))</formula>
    </cfRule>
    <cfRule type="containsText" dxfId="208" priority="264" operator="containsText" text="&lt;LOD">
      <formula>NOT(ISERROR(SEARCH("&lt;LOD",T25)))</formula>
    </cfRule>
  </conditionalFormatting>
  <conditionalFormatting sqref="U26:W26">
    <cfRule type="containsText" dxfId="207" priority="261" operator="containsText" text="NQ">
      <formula>NOT(ISERROR(SEARCH("NQ",U26)))</formula>
    </cfRule>
    <cfRule type="containsText" dxfId="206" priority="262" operator="containsText" text="&lt;LOD">
      <formula>NOT(ISERROR(SEARCH("&lt;LOD",U26)))</formula>
    </cfRule>
  </conditionalFormatting>
  <conditionalFormatting sqref="T19:W19 T21 T23">
    <cfRule type="containsText" dxfId="205" priority="259" operator="containsText" text="NQ">
      <formula>NOT(ISERROR(SEARCH("NQ",T19)))</formula>
    </cfRule>
    <cfRule type="containsText" dxfId="204" priority="260" operator="containsText" text="&lt;LOD">
      <formula>NOT(ISERROR(SEARCH("&lt;LOD",T19)))</formula>
    </cfRule>
  </conditionalFormatting>
  <conditionalFormatting sqref="U20:W20">
    <cfRule type="containsText" dxfId="203" priority="257" operator="containsText" text="NQ">
      <formula>NOT(ISERROR(SEARCH("NQ",U20)))</formula>
    </cfRule>
    <cfRule type="containsText" dxfId="202" priority="258" operator="containsText" text="&lt;LOD">
      <formula>NOT(ISERROR(SEARCH("&lt;LOD",U20)))</formula>
    </cfRule>
  </conditionalFormatting>
  <conditionalFormatting sqref="S18">
    <cfRule type="containsText" dxfId="201" priority="251" operator="containsText" text="NQ">
      <formula>NOT(ISERROR(SEARCH("NQ",S18)))</formula>
    </cfRule>
    <cfRule type="containsText" dxfId="200" priority="252" operator="containsText" text="&lt;LOD">
      <formula>NOT(ISERROR(SEARCH("&lt;LOD",S18)))</formula>
    </cfRule>
  </conditionalFormatting>
  <conditionalFormatting sqref="Y37:AB37 Y39 Y41 X43:AB43 X74:AB1048576">
    <cfRule type="containsText" dxfId="199" priority="249" operator="containsText" text="NQ">
      <formula>NOT(ISERROR(SEARCH("NQ",X37)))</formula>
    </cfRule>
    <cfRule type="containsText" dxfId="198" priority="250" operator="containsText" text="&lt;LOD">
      <formula>NOT(ISERROR(SEARCH("&lt;LOD",X37)))</formula>
    </cfRule>
  </conditionalFormatting>
  <conditionalFormatting sqref="Z38:AB38">
    <cfRule type="containsText" dxfId="197" priority="247" operator="containsText" text="NQ">
      <formula>NOT(ISERROR(SEARCH("NQ",Z38)))</formula>
    </cfRule>
    <cfRule type="containsText" dxfId="196" priority="248" operator="containsText" text="&lt;LOD">
      <formula>NOT(ISERROR(SEARCH("&lt;LOD",Z38)))</formula>
    </cfRule>
  </conditionalFormatting>
  <conditionalFormatting sqref="Y31:AB31 Y33 Y35">
    <cfRule type="containsText" dxfId="195" priority="245" operator="containsText" text="NQ">
      <formula>NOT(ISERROR(SEARCH("NQ",Y31)))</formula>
    </cfRule>
    <cfRule type="containsText" dxfId="194" priority="246" operator="containsText" text="&lt;LOD">
      <formula>NOT(ISERROR(SEARCH("&lt;LOD",Y31)))</formula>
    </cfRule>
  </conditionalFormatting>
  <conditionalFormatting sqref="Z32:AB32">
    <cfRule type="containsText" dxfId="193" priority="243" operator="containsText" text="NQ">
      <formula>NOT(ISERROR(SEARCH("NQ",Z32)))</formula>
    </cfRule>
    <cfRule type="containsText" dxfId="192" priority="244" operator="containsText" text="&lt;LOD">
      <formula>NOT(ISERROR(SEARCH("&lt;LOD",Z32)))</formula>
    </cfRule>
  </conditionalFormatting>
  <conditionalFormatting sqref="Y25:AB25 Y27 Y29">
    <cfRule type="containsText" dxfId="191" priority="241" operator="containsText" text="NQ">
      <formula>NOT(ISERROR(SEARCH("NQ",Y25)))</formula>
    </cfRule>
    <cfRule type="containsText" dxfId="190" priority="242" operator="containsText" text="&lt;LOD">
      <formula>NOT(ISERROR(SEARCH("&lt;LOD",Y25)))</formula>
    </cfRule>
  </conditionalFormatting>
  <conditionalFormatting sqref="Z26:AB26">
    <cfRule type="containsText" dxfId="189" priority="239" operator="containsText" text="NQ">
      <formula>NOT(ISERROR(SEARCH("NQ",Z26)))</formula>
    </cfRule>
    <cfRule type="containsText" dxfId="188" priority="240" operator="containsText" text="&lt;LOD">
      <formula>NOT(ISERROR(SEARCH("&lt;LOD",Z26)))</formula>
    </cfRule>
  </conditionalFormatting>
  <conditionalFormatting sqref="Y19:AB19 Y21 Y23">
    <cfRule type="containsText" dxfId="187" priority="237" operator="containsText" text="NQ">
      <formula>NOT(ISERROR(SEARCH("NQ",Y19)))</formula>
    </cfRule>
    <cfRule type="containsText" dxfId="186" priority="238" operator="containsText" text="&lt;LOD">
      <formula>NOT(ISERROR(SEARCH("&lt;LOD",Y19)))</formula>
    </cfRule>
  </conditionalFormatting>
  <conditionalFormatting sqref="Z20:AB20">
    <cfRule type="containsText" dxfId="185" priority="235" operator="containsText" text="NQ">
      <formula>NOT(ISERROR(SEARCH("NQ",Z20)))</formula>
    </cfRule>
    <cfRule type="containsText" dxfId="184" priority="236" operator="containsText" text="&lt;LOD">
      <formula>NOT(ISERROR(SEARCH("&lt;LOD",Z20)))</formula>
    </cfRule>
  </conditionalFormatting>
  <conditionalFormatting sqref="X18">
    <cfRule type="containsText" dxfId="183" priority="229" operator="containsText" text="NQ">
      <formula>NOT(ISERROR(SEARCH("NQ",X18)))</formula>
    </cfRule>
    <cfRule type="containsText" dxfId="182" priority="230" operator="containsText" text="&lt;LOD">
      <formula>NOT(ISERROR(SEARCH("&lt;LOD",X18)))</formula>
    </cfRule>
  </conditionalFormatting>
  <conditionalFormatting sqref="I37:I42">
    <cfRule type="containsText" dxfId="181" priority="227" operator="containsText" text="NQ">
      <formula>NOT(ISERROR(SEARCH("NQ",I37)))</formula>
    </cfRule>
    <cfRule type="containsText" dxfId="180" priority="228" operator="containsText" text="&lt;LOD">
      <formula>NOT(ISERROR(SEARCH("&lt;LOD",I37)))</formula>
    </cfRule>
  </conditionalFormatting>
  <conditionalFormatting sqref="I31:I36">
    <cfRule type="containsText" dxfId="179" priority="225" operator="containsText" text="NQ">
      <formula>NOT(ISERROR(SEARCH("NQ",I31)))</formula>
    </cfRule>
    <cfRule type="containsText" dxfId="178" priority="226" operator="containsText" text="&lt;LOD">
      <formula>NOT(ISERROR(SEARCH("&lt;LOD",I31)))</formula>
    </cfRule>
  </conditionalFormatting>
  <conditionalFormatting sqref="I25:I36">
    <cfRule type="containsText" dxfId="177" priority="223" operator="containsText" text="NQ">
      <formula>NOT(ISERROR(SEARCH("NQ",I25)))</formula>
    </cfRule>
    <cfRule type="containsText" dxfId="176" priority="224" operator="containsText" text="&lt;LOD">
      <formula>NOT(ISERROR(SEARCH("&lt;LOD",I25)))</formula>
    </cfRule>
  </conditionalFormatting>
  <conditionalFormatting sqref="I19:I24">
    <cfRule type="containsText" dxfId="175" priority="221" operator="containsText" text="NQ">
      <formula>NOT(ISERROR(SEARCH("NQ",I19)))</formula>
    </cfRule>
    <cfRule type="containsText" dxfId="174" priority="222" operator="containsText" text="&lt;LOD">
      <formula>NOT(ISERROR(SEARCH("&lt;LOD",I19)))</formula>
    </cfRule>
  </conditionalFormatting>
  <conditionalFormatting sqref="N37:N42">
    <cfRule type="containsText" dxfId="173" priority="217" operator="containsText" text="NQ">
      <formula>NOT(ISERROR(SEARCH("NQ",N37)))</formula>
    </cfRule>
    <cfRule type="containsText" dxfId="172" priority="218" operator="containsText" text="&lt;LOD">
      <formula>NOT(ISERROR(SEARCH("&lt;LOD",N37)))</formula>
    </cfRule>
  </conditionalFormatting>
  <conditionalFormatting sqref="N31:N36">
    <cfRule type="containsText" dxfId="171" priority="215" operator="containsText" text="NQ">
      <formula>NOT(ISERROR(SEARCH("NQ",N31)))</formula>
    </cfRule>
    <cfRule type="containsText" dxfId="170" priority="216" operator="containsText" text="&lt;LOD">
      <formula>NOT(ISERROR(SEARCH("&lt;LOD",N31)))</formula>
    </cfRule>
  </conditionalFormatting>
  <conditionalFormatting sqref="N25:N36">
    <cfRule type="containsText" dxfId="169" priority="213" operator="containsText" text="NQ">
      <formula>NOT(ISERROR(SEARCH("NQ",N25)))</formula>
    </cfRule>
    <cfRule type="containsText" dxfId="168" priority="214" operator="containsText" text="&lt;LOD">
      <formula>NOT(ISERROR(SEARCH("&lt;LOD",N25)))</formula>
    </cfRule>
  </conditionalFormatting>
  <conditionalFormatting sqref="N19:N24">
    <cfRule type="containsText" dxfId="167" priority="211" operator="containsText" text="NQ">
      <formula>NOT(ISERROR(SEARCH("NQ",N19)))</formula>
    </cfRule>
    <cfRule type="containsText" dxfId="166" priority="212" operator="containsText" text="&lt;LOD">
      <formula>NOT(ISERROR(SEARCH("&lt;LOD",N19)))</formula>
    </cfRule>
  </conditionalFormatting>
  <conditionalFormatting sqref="S37:S42">
    <cfRule type="containsText" dxfId="165" priority="207" operator="containsText" text="NQ">
      <formula>NOT(ISERROR(SEARCH("NQ",S37)))</formula>
    </cfRule>
    <cfRule type="containsText" dxfId="164" priority="208" operator="containsText" text="&lt;LOD">
      <formula>NOT(ISERROR(SEARCH("&lt;LOD",S37)))</formula>
    </cfRule>
  </conditionalFormatting>
  <conditionalFormatting sqref="S31:S36">
    <cfRule type="containsText" dxfId="163" priority="205" operator="containsText" text="NQ">
      <formula>NOT(ISERROR(SEARCH("NQ",S31)))</formula>
    </cfRule>
    <cfRule type="containsText" dxfId="162" priority="206" operator="containsText" text="&lt;LOD">
      <formula>NOT(ISERROR(SEARCH("&lt;LOD",S31)))</formula>
    </cfRule>
  </conditionalFormatting>
  <conditionalFormatting sqref="S25:S36">
    <cfRule type="containsText" dxfId="161" priority="203" operator="containsText" text="NQ">
      <formula>NOT(ISERROR(SEARCH("NQ",S25)))</formula>
    </cfRule>
    <cfRule type="containsText" dxfId="160" priority="204" operator="containsText" text="&lt;LOD">
      <formula>NOT(ISERROR(SEARCH("&lt;LOD",S25)))</formula>
    </cfRule>
  </conditionalFormatting>
  <conditionalFormatting sqref="S19:S24">
    <cfRule type="containsText" dxfId="159" priority="201" operator="containsText" text="NQ">
      <formula>NOT(ISERROR(SEARCH("NQ",S19)))</formula>
    </cfRule>
    <cfRule type="containsText" dxfId="158" priority="202" operator="containsText" text="&lt;LOD">
      <formula>NOT(ISERROR(SEARCH("&lt;LOD",S19)))</formula>
    </cfRule>
  </conditionalFormatting>
  <conditionalFormatting sqref="X37:X42">
    <cfRule type="containsText" dxfId="157" priority="197" operator="containsText" text="NQ">
      <formula>NOT(ISERROR(SEARCH("NQ",X37)))</formula>
    </cfRule>
    <cfRule type="containsText" dxfId="156" priority="198" operator="containsText" text="&lt;LOD">
      <formula>NOT(ISERROR(SEARCH("&lt;LOD",X37)))</formula>
    </cfRule>
  </conditionalFormatting>
  <conditionalFormatting sqref="X31:X36">
    <cfRule type="containsText" dxfId="155" priority="195" operator="containsText" text="NQ">
      <formula>NOT(ISERROR(SEARCH("NQ",X31)))</formula>
    </cfRule>
    <cfRule type="containsText" dxfId="154" priority="196" operator="containsText" text="&lt;LOD">
      <formula>NOT(ISERROR(SEARCH("&lt;LOD",X31)))</formula>
    </cfRule>
  </conditionalFormatting>
  <conditionalFormatting sqref="X25:X36">
    <cfRule type="containsText" dxfId="153" priority="193" operator="containsText" text="NQ">
      <formula>NOT(ISERROR(SEARCH("NQ",X25)))</formula>
    </cfRule>
    <cfRule type="containsText" dxfId="152" priority="194" operator="containsText" text="&lt;LOD">
      <formula>NOT(ISERROR(SEARCH("&lt;LOD",X25)))</formula>
    </cfRule>
  </conditionalFormatting>
  <conditionalFormatting sqref="X19:X24">
    <cfRule type="containsText" dxfId="151" priority="191" operator="containsText" text="NQ">
      <formula>NOT(ISERROR(SEARCH("NQ",X19)))</formula>
    </cfRule>
    <cfRule type="containsText" dxfId="150" priority="192" operator="containsText" text="&lt;LOD">
      <formula>NOT(ISERROR(SEARCH("&lt;LOD",X19)))</formula>
    </cfRule>
  </conditionalFormatting>
  <conditionalFormatting sqref="D45:D51 D64:H64 D66:E66 D69 D68:E68 D67 D65">
    <cfRule type="containsText" dxfId="149" priority="187" operator="containsText" text="NQ">
      <formula>NOT(ISERROR(SEARCH("NQ",D45)))</formula>
    </cfRule>
    <cfRule type="containsText" dxfId="148" priority="188" operator="containsText" text="&lt;LOD">
      <formula>NOT(ISERROR(SEARCH("&lt;LOD",D45)))</formula>
    </cfRule>
  </conditionalFormatting>
  <conditionalFormatting sqref="F65:H65">
    <cfRule type="containsText" dxfId="147" priority="185" operator="containsText" text="NQ">
      <formula>NOT(ISERROR(SEARCH("NQ",F65)))</formula>
    </cfRule>
    <cfRule type="containsText" dxfId="146" priority="186" operator="containsText" text="&lt;LOD">
      <formula>NOT(ISERROR(SEARCH("&lt;LOD",F65)))</formula>
    </cfRule>
  </conditionalFormatting>
  <conditionalFormatting sqref="D58:H58 D60:E60 D63 D62:E62 D61 D59">
    <cfRule type="containsText" dxfId="145" priority="183" operator="containsText" text="NQ">
      <formula>NOT(ISERROR(SEARCH("NQ",D58)))</formula>
    </cfRule>
    <cfRule type="containsText" dxfId="144" priority="184" operator="containsText" text="&lt;LOD">
      <formula>NOT(ISERROR(SEARCH("&lt;LOD",D58)))</formula>
    </cfRule>
  </conditionalFormatting>
  <conditionalFormatting sqref="F59:H59">
    <cfRule type="containsText" dxfId="143" priority="181" operator="containsText" text="NQ">
      <formula>NOT(ISERROR(SEARCH("NQ",F59)))</formula>
    </cfRule>
    <cfRule type="containsText" dxfId="142" priority="182" operator="containsText" text="&lt;LOD">
      <formula>NOT(ISERROR(SEARCH("&lt;LOD",F59)))</formula>
    </cfRule>
  </conditionalFormatting>
  <conditionalFormatting sqref="D52:H52 D54:E54 D57 D56:E56 D55 D53">
    <cfRule type="containsText" dxfId="141" priority="179" operator="containsText" text="NQ">
      <formula>NOT(ISERROR(SEARCH("NQ",D52)))</formula>
    </cfRule>
    <cfRule type="containsText" dxfId="140" priority="180" operator="containsText" text="&lt;LOD">
      <formula>NOT(ISERROR(SEARCH("&lt;LOD",D52)))</formula>
    </cfRule>
  </conditionalFormatting>
  <conditionalFormatting sqref="F53:H53">
    <cfRule type="containsText" dxfId="139" priority="177" operator="containsText" text="NQ">
      <formula>NOT(ISERROR(SEARCH("NQ",F53)))</formula>
    </cfRule>
    <cfRule type="containsText" dxfId="138" priority="178" operator="containsText" text="&lt;LOD">
      <formula>NOT(ISERROR(SEARCH("&lt;LOD",F53)))</formula>
    </cfRule>
  </conditionalFormatting>
  <conditionalFormatting sqref="D46:H46 D48:E48 D51 D50:E50 D49 D47">
    <cfRule type="containsText" dxfId="137" priority="175" operator="containsText" text="NQ">
      <formula>NOT(ISERROR(SEARCH("NQ",D46)))</formula>
    </cfRule>
    <cfRule type="containsText" dxfId="136" priority="176" operator="containsText" text="&lt;LOD">
      <formula>NOT(ISERROR(SEARCH("&lt;LOD",D46)))</formula>
    </cfRule>
  </conditionalFormatting>
  <conditionalFormatting sqref="F47:H47">
    <cfRule type="containsText" dxfId="135" priority="173" operator="containsText" text="NQ">
      <formula>NOT(ISERROR(SEARCH("NQ",F47)))</formula>
    </cfRule>
    <cfRule type="containsText" dxfId="134" priority="174" operator="containsText" text="&lt;LOD">
      <formula>NOT(ISERROR(SEARCH("&lt;LOD",F47)))</formula>
    </cfRule>
  </conditionalFormatting>
  <conditionalFormatting sqref="I45:I51 J64:M64 J66 J68">
    <cfRule type="containsText" dxfId="133" priority="167" operator="containsText" text="NQ">
      <formula>NOT(ISERROR(SEARCH("NQ",I45)))</formula>
    </cfRule>
    <cfRule type="containsText" dxfId="132" priority="168" operator="containsText" text="&lt;LOD">
      <formula>NOT(ISERROR(SEARCH("&lt;LOD",I45)))</formula>
    </cfRule>
  </conditionalFormatting>
  <conditionalFormatting sqref="K65:M65">
    <cfRule type="containsText" dxfId="131" priority="165" operator="containsText" text="NQ">
      <formula>NOT(ISERROR(SEARCH("NQ",K65)))</formula>
    </cfRule>
    <cfRule type="containsText" dxfId="130" priority="166" operator="containsText" text="&lt;LOD">
      <formula>NOT(ISERROR(SEARCH("&lt;LOD",K65)))</formula>
    </cfRule>
  </conditionalFormatting>
  <conditionalFormatting sqref="J58:M58 J60 J62">
    <cfRule type="containsText" dxfId="129" priority="163" operator="containsText" text="NQ">
      <formula>NOT(ISERROR(SEARCH("NQ",J58)))</formula>
    </cfRule>
    <cfRule type="containsText" dxfId="128" priority="164" operator="containsText" text="&lt;LOD">
      <formula>NOT(ISERROR(SEARCH("&lt;LOD",J58)))</formula>
    </cfRule>
  </conditionalFormatting>
  <conditionalFormatting sqref="K59:M59">
    <cfRule type="containsText" dxfId="127" priority="161" operator="containsText" text="NQ">
      <formula>NOT(ISERROR(SEARCH("NQ",K59)))</formula>
    </cfRule>
    <cfRule type="containsText" dxfId="126" priority="162" operator="containsText" text="&lt;LOD">
      <formula>NOT(ISERROR(SEARCH("&lt;LOD",K59)))</formula>
    </cfRule>
  </conditionalFormatting>
  <conditionalFormatting sqref="J52:M52 J54 J56">
    <cfRule type="containsText" dxfId="125" priority="159" operator="containsText" text="NQ">
      <formula>NOT(ISERROR(SEARCH("NQ",J52)))</formula>
    </cfRule>
    <cfRule type="containsText" dxfId="124" priority="160" operator="containsText" text="&lt;LOD">
      <formula>NOT(ISERROR(SEARCH("&lt;LOD",J52)))</formula>
    </cfRule>
  </conditionalFormatting>
  <conditionalFormatting sqref="K53:M53">
    <cfRule type="containsText" dxfId="123" priority="157" operator="containsText" text="NQ">
      <formula>NOT(ISERROR(SEARCH("NQ",K53)))</formula>
    </cfRule>
    <cfRule type="containsText" dxfId="122" priority="158" operator="containsText" text="&lt;LOD">
      <formula>NOT(ISERROR(SEARCH("&lt;LOD",K53)))</formula>
    </cfRule>
  </conditionalFormatting>
  <conditionalFormatting sqref="J46:M46 J48 J50">
    <cfRule type="containsText" dxfId="121" priority="155" operator="containsText" text="NQ">
      <formula>NOT(ISERROR(SEARCH("NQ",J46)))</formula>
    </cfRule>
    <cfRule type="containsText" dxfId="120" priority="156" operator="containsText" text="&lt;LOD">
      <formula>NOT(ISERROR(SEARCH("&lt;LOD",J46)))</formula>
    </cfRule>
  </conditionalFormatting>
  <conditionalFormatting sqref="K47:M47">
    <cfRule type="containsText" dxfId="119" priority="153" operator="containsText" text="NQ">
      <formula>NOT(ISERROR(SEARCH("NQ",K47)))</formula>
    </cfRule>
    <cfRule type="containsText" dxfId="118" priority="154" operator="containsText" text="&lt;LOD">
      <formula>NOT(ISERROR(SEARCH("&lt;LOD",K47)))</formula>
    </cfRule>
  </conditionalFormatting>
  <conditionalFormatting sqref="O64:R64 O66 O68">
    <cfRule type="containsText" dxfId="117" priority="147" operator="containsText" text="NQ">
      <formula>NOT(ISERROR(SEARCH("NQ",O64)))</formula>
    </cfRule>
    <cfRule type="containsText" dxfId="116" priority="148" operator="containsText" text="&lt;LOD">
      <formula>NOT(ISERROR(SEARCH("&lt;LOD",O64)))</formula>
    </cfRule>
  </conditionalFormatting>
  <conditionalFormatting sqref="P65:R65">
    <cfRule type="containsText" dxfId="115" priority="145" operator="containsText" text="NQ">
      <formula>NOT(ISERROR(SEARCH("NQ",P65)))</formula>
    </cfRule>
    <cfRule type="containsText" dxfId="114" priority="146" operator="containsText" text="&lt;LOD">
      <formula>NOT(ISERROR(SEARCH("&lt;LOD",P65)))</formula>
    </cfRule>
  </conditionalFormatting>
  <conditionalFormatting sqref="O58:R58 O60 O62">
    <cfRule type="containsText" dxfId="113" priority="143" operator="containsText" text="NQ">
      <formula>NOT(ISERROR(SEARCH("NQ",O58)))</formula>
    </cfRule>
    <cfRule type="containsText" dxfId="112" priority="144" operator="containsText" text="&lt;LOD">
      <formula>NOT(ISERROR(SEARCH("&lt;LOD",O58)))</formula>
    </cfRule>
  </conditionalFormatting>
  <conditionalFormatting sqref="P59:R59">
    <cfRule type="containsText" dxfId="111" priority="141" operator="containsText" text="NQ">
      <formula>NOT(ISERROR(SEARCH("NQ",P59)))</formula>
    </cfRule>
    <cfRule type="containsText" dxfId="110" priority="142" operator="containsText" text="&lt;LOD">
      <formula>NOT(ISERROR(SEARCH("&lt;LOD",P59)))</formula>
    </cfRule>
  </conditionalFormatting>
  <conditionalFormatting sqref="O52:R52 O54 O56">
    <cfRule type="containsText" dxfId="109" priority="139" operator="containsText" text="NQ">
      <formula>NOT(ISERROR(SEARCH("NQ",O52)))</formula>
    </cfRule>
    <cfRule type="containsText" dxfId="108" priority="140" operator="containsText" text="&lt;LOD">
      <formula>NOT(ISERROR(SEARCH("&lt;LOD",O52)))</formula>
    </cfRule>
  </conditionalFormatting>
  <conditionalFormatting sqref="P53:R53">
    <cfRule type="containsText" dxfId="107" priority="137" operator="containsText" text="NQ">
      <formula>NOT(ISERROR(SEARCH("NQ",P53)))</formula>
    </cfRule>
    <cfRule type="containsText" dxfId="106" priority="138" operator="containsText" text="&lt;LOD">
      <formula>NOT(ISERROR(SEARCH("&lt;LOD",P53)))</formula>
    </cfRule>
  </conditionalFormatting>
  <conditionalFormatting sqref="O46:R46 O48 O50">
    <cfRule type="containsText" dxfId="105" priority="135" operator="containsText" text="NQ">
      <formula>NOT(ISERROR(SEARCH("NQ",O46)))</formula>
    </cfRule>
    <cfRule type="containsText" dxfId="104" priority="136" operator="containsText" text="&lt;LOD">
      <formula>NOT(ISERROR(SEARCH("&lt;LOD",O46)))</formula>
    </cfRule>
  </conditionalFormatting>
  <conditionalFormatting sqref="P47:R47">
    <cfRule type="containsText" dxfId="103" priority="133" operator="containsText" text="NQ">
      <formula>NOT(ISERROR(SEARCH("NQ",P47)))</formula>
    </cfRule>
    <cfRule type="containsText" dxfId="102" priority="134" operator="containsText" text="&lt;LOD">
      <formula>NOT(ISERROR(SEARCH("&lt;LOD",P47)))</formula>
    </cfRule>
  </conditionalFormatting>
  <conditionalFormatting sqref="N45:N51">
    <cfRule type="containsText" dxfId="101" priority="127" operator="containsText" text="NQ">
      <formula>NOT(ISERROR(SEARCH("NQ",N45)))</formula>
    </cfRule>
    <cfRule type="containsText" dxfId="100" priority="128" operator="containsText" text="&lt;LOD">
      <formula>NOT(ISERROR(SEARCH("&lt;LOD",N45)))</formula>
    </cfRule>
  </conditionalFormatting>
  <conditionalFormatting sqref="T64:W64 T66 T68">
    <cfRule type="containsText" dxfId="99" priority="125" operator="containsText" text="NQ">
      <formula>NOT(ISERROR(SEARCH("NQ",T64)))</formula>
    </cfRule>
    <cfRule type="containsText" dxfId="98" priority="126" operator="containsText" text="&lt;LOD">
      <formula>NOT(ISERROR(SEARCH("&lt;LOD",T64)))</formula>
    </cfRule>
  </conditionalFormatting>
  <conditionalFormatting sqref="U65:W65">
    <cfRule type="containsText" dxfId="97" priority="123" operator="containsText" text="NQ">
      <formula>NOT(ISERROR(SEARCH("NQ",U65)))</formula>
    </cfRule>
    <cfRule type="containsText" dxfId="96" priority="124" operator="containsText" text="&lt;LOD">
      <formula>NOT(ISERROR(SEARCH("&lt;LOD",U65)))</formula>
    </cfRule>
  </conditionalFormatting>
  <conditionalFormatting sqref="T58:W58 T60 T62">
    <cfRule type="containsText" dxfId="95" priority="121" operator="containsText" text="NQ">
      <formula>NOT(ISERROR(SEARCH("NQ",T58)))</formula>
    </cfRule>
    <cfRule type="containsText" dxfId="94" priority="122" operator="containsText" text="&lt;LOD">
      <formula>NOT(ISERROR(SEARCH("&lt;LOD",T58)))</formula>
    </cfRule>
  </conditionalFormatting>
  <conditionalFormatting sqref="U59:W59">
    <cfRule type="containsText" dxfId="93" priority="119" operator="containsText" text="NQ">
      <formula>NOT(ISERROR(SEARCH("NQ",U59)))</formula>
    </cfRule>
    <cfRule type="containsText" dxfId="92" priority="120" operator="containsText" text="&lt;LOD">
      <formula>NOT(ISERROR(SEARCH("&lt;LOD",U59)))</formula>
    </cfRule>
  </conditionalFormatting>
  <conditionalFormatting sqref="T52:W52 T54 T56">
    <cfRule type="containsText" dxfId="91" priority="117" operator="containsText" text="NQ">
      <formula>NOT(ISERROR(SEARCH("NQ",T52)))</formula>
    </cfRule>
    <cfRule type="containsText" dxfId="90" priority="118" operator="containsText" text="&lt;LOD">
      <formula>NOT(ISERROR(SEARCH("&lt;LOD",T52)))</formula>
    </cfRule>
  </conditionalFormatting>
  <conditionalFormatting sqref="U53:W53">
    <cfRule type="containsText" dxfId="89" priority="115" operator="containsText" text="NQ">
      <formula>NOT(ISERROR(SEARCH("NQ",U53)))</formula>
    </cfRule>
    <cfRule type="containsText" dxfId="88" priority="116" operator="containsText" text="&lt;LOD">
      <formula>NOT(ISERROR(SEARCH("&lt;LOD",U53)))</formula>
    </cfRule>
  </conditionalFormatting>
  <conditionalFormatting sqref="T46:W46 T48 T50">
    <cfRule type="containsText" dxfId="87" priority="113" operator="containsText" text="NQ">
      <formula>NOT(ISERROR(SEARCH("NQ",T46)))</formula>
    </cfRule>
    <cfRule type="containsText" dxfId="86" priority="114" operator="containsText" text="&lt;LOD">
      <formula>NOT(ISERROR(SEARCH("&lt;LOD",T46)))</formula>
    </cfRule>
  </conditionalFormatting>
  <conditionalFormatting sqref="U47:W47">
    <cfRule type="containsText" dxfId="85" priority="111" operator="containsText" text="NQ">
      <formula>NOT(ISERROR(SEARCH("NQ",U47)))</formula>
    </cfRule>
    <cfRule type="containsText" dxfId="84" priority="112" operator="containsText" text="&lt;LOD">
      <formula>NOT(ISERROR(SEARCH("&lt;LOD",U47)))</formula>
    </cfRule>
  </conditionalFormatting>
  <conditionalFormatting sqref="S45:S51">
    <cfRule type="containsText" dxfId="83" priority="105" operator="containsText" text="NQ">
      <formula>NOT(ISERROR(SEARCH("NQ",S45)))</formula>
    </cfRule>
    <cfRule type="containsText" dxfId="82" priority="106" operator="containsText" text="&lt;LOD">
      <formula>NOT(ISERROR(SEARCH("&lt;LOD",S45)))</formula>
    </cfRule>
  </conditionalFormatting>
  <conditionalFormatting sqref="Y64:AB64 Y66 Y68">
    <cfRule type="containsText" dxfId="81" priority="103" operator="containsText" text="NQ">
      <formula>NOT(ISERROR(SEARCH("NQ",Y64)))</formula>
    </cfRule>
    <cfRule type="containsText" dxfId="80" priority="104" operator="containsText" text="&lt;LOD">
      <formula>NOT(ISERROR(SEARCH("&lt;LOD",Y64)))</formula>
    </cfRule>
  </conditionalFormatting>
  <conditionalFormatting sqref="Z65:AB65">
    <cfRule type="containsText" dxfId="79" priority="101" operator="containsText" text="NQ">
      <formula>NOT(ISERROR(SEARCH("NQ",Z65)))</formula>
    </cfRule>
    <cfRule type="containsText" dxfId="78" priority="102" operator="containsText" text="&lt;LOD">
      <formula>NOT(ISERROR(SEARCH("&lt;LOD",Z65)))</formula>
    </cfRule>
  </conditionalFormatting>
  <conditionalFormatting sqref="Y58:AB58 Y60 Y62">
    <cfRule type="containsText" dxfId="77" priority="99" operator="containsText" text="NQ">
      <formula>NOT(ISERROR(SEARCH("NQ",Y58)))</formula>
    </cfRule>
    <cfRule type="containsText" dxfId="76" priority="100" operator="containsText" text="&lt;LOD">
      <formula>NOT(ISERROR(SEARCH("&lt;LOD",Y58)))</formula>
    </cfRule>
  </conditionalFormatting>
  <conditionalFormatting sqref="Z59:AB59">
    <cfRule type="containsText" dxfId="75" priority="97" operator="containsText" text="NQ">
      <formula>NOT(ISERROR(SEARCH("NQ",Z59)))</formula>
    </cfRule>
    <cfRule type="containsText" dxfId="74" priority="98" operator="containsText" text="&lt;LOD">
      <formula>NOT(ISERROR(SEARCH("&lt;LOD",Z59)))</formula>
    </cfRule>
  </conditionalFormatting>
  <conditionalFormatting sqref="Y52:AB52 Y54 Y56">
    <cfRule type="containsText" dxfId="73" priority="95" operator="containsText" text="NQ">
      <formula>NOT(ISERROR(SEARCH("NQ",Y52)))</formula>
    </cfRule>
    <cfRule type="containsText" dxfId="72" priority="96" operator="containsText" text="&lt;LOD">
      <formula>NOT(ISERROR(SEARCH("&lt;LOD",Y52)))</formula>
    </cfRule>
  </conditionalFormatting>
  <conditionalFormatting sqref="Z53:AB53">
    <cfRule type="containsText" dxfId="71" priority="93" operator="containsText" text="NQ">
      <formula>NOT(ISERROR(SEARCH("NQ",Z53)))</formula>
    </cfRule>
    <cfRule type="containsText" dxfId="70" priority="94" operator="containsText" text="&lt;LOD">
      <formula>NOT(ISERROR(SEARCH("&lt;LOD",Z53)))</formula>
    </cfRule>
  </conditionalFormatting>
  <conditionalFormatting sqref="Y46:AB46 Y48 Y50">
    <cfRule type="containsText" dxfId="69" priority="91" operator="containsText" text="NQ">
      <formula>NOT(ISERROR(SEARCH("NQ",Y46)))</formula>
    </cfRule>
    <cfRule type="containsText" dxfId="68" priority="92" operator="containsText" text="&lt;LOD">
      <formula>NOT(ISERROR(SEARCH("&lt;LOD",Y46)))</formula>
    </cfRule>
  </conditionalFormatting>
  <conditionalFormatting sqref="Z47:AB47">
    <cfRule type="containsText" dxfId="67" priority="89" operator="containsText" text="NQ">
      <formula>NOT(ISERROR(SEARCH("NQ",Z47)))</formula>
    </cfRule>
    <cfRule type="containsText" dxfId="66" priority="90" operator="containsText" text="&lt;LOD">
      <formula>NOT(ISERROR(SEARCH("&lt;LOD",Z47)))</formula>
    </cfRule>
  </conditionalFormatting>
  <conditionalFormatting sqref="X45:X51">
    <cfRule type="containsText" dxfId="65" priority="83" operator="containsText" text="NQ">
      <formula>NOT(ISERROR(SEARCH("NQ",X45)))</formula>
    </cfRule>
    <cfRule type="containsText" dxfId="64" priority="84" operator="containsText" text="&lt;LOD">
      <formula>NOT(ISERROR(SEARCH("&lt;LOD",X45)))</formula>
    </cfRule>
  </conditionalFormatting>
  <conditionalFormatting sqref="I64:I69">
    <cfRule type="containsText" dxfId="63" priority="81" operator="containsText" text="NQ">
      <formula>NOT(ISERROR(SEARCH("NQ",I64)))</formula>
    </cfRule>
    <cfRule type="containsText" dxfId="62" priority="82" operator="containsText" text="&lt;LOD">
      <formula>NOT(ISERROR(SEARCH("&lt;LOD",I64)))</formula>
    </cfRule>
  </conditionalFormatting>
  <conditionalFormatting sqref="I58:I63">
    <cfRule type="containsText" dxfId="61" priority="79" operator="containsText" text="NQ">
      <formula>NOT(ISERROR(SEARCH("NQ",I58)))</formula>
    </cfRule>
    <cfRule type="containsText" dxfId="60" priority="80" operator="containsText" text="&lt;LOD">
      <formula>NOT(ISERROR(SEARCH("&lt;LOD",I58)))</formula>
    </cfRule>
  </conditionalFormatting>
  <conditionalFormatting sqref="I52:I57">
    <cfRule type="containsText" dxfId="59" priority="77" operator="containsText" text="NQ">
      <formula>NOT(ISERROR(SEARCH("NQ",I52)))</formula>
    </cfRule>
    <cfRule type="containsText" dxfId="58" priority="78" operator="containsText" text="&lt;LOD">
      <formula>NOT(ISERROR(SEARCH("&lt;LOD",I52)))</formula>
    </cfRule>
  </conditionalFormatting>
  <conditionalFormatting sqref="I46:I51">
    <cfRule type="containsText" dxfId="57" priority="75" operator="containsText" text="NQ">
      <formula>NOT(ISERROR(SEARCH("NQ",I46)))</formula>
    </cfRule>
    <cfRule type="containsText" dxfId="56" priority="76" operator="containsText" text="&lt;LOD">
      <formula>NOT(ISERROR(SEARCH("&lt;LOD",I46)))</formula>
    </cfRule>
  </conditionalFormatting>
  <conditionalFormatting sqref="N64:N69">
    <cfRule type="containsText" dxfId="55" priority="71" operator="containsText" text="NQ">
      <formula>NOT(ISERROR(SEARCH("NQ",N64)))</formula>
    </cfRule>
    <cfRule type="containsText" dxfId="54" priority="72" operator="containsText" text="&lt;LOD">
      <formula>NOT(ISERROR(SEARCH("&lt;LOD",N64)))</formula>
    </cfRule>
  </conditionalFormatting>
  <conditionalFormatting sqref="N58:N63">
    <cfRule type="containsText" dxfId="53" priority="69" operator="containsText" text="NQ">
      <formula>NOT(ISERROR(SEARCH("NQ",N58)))</formula>
    </cfRule>
    <cfRule type="containsText" dxfId="52" priority="70" operator="containsText" text="&lt;LOD">
      <formula>NOT(ISERROR(SEARCH("&lt;LOD",N58)))</formula>
    </cfRule>
  </conditionalFormatting>
  <conditionalFormatting sqref="N52:N57">
    <cfRule type="containsText" dxfId="51" priority="67" operator="containsText" text="NQ">
      <formula>NOT(ISERROR(SEARCH("NQ",N52)))</formula>
    </cfRule>
    <cfRule type="containsText" dxfId="50" priority="68" operator="containsText" text="&lt;LOD">
      <formula>NOT(ISERROR(SEARCH("&lt;LOD",N52)))</formula>
    </cfRule>
  </conditionalFormatting>
  <conditionalFormatting sqref="N46:N51">
    <cfRule type="containsText" dxfId="49" priority="65" operator="containsText" text="NQ">
      <formula>NOT(ISERROR(SEARCH("NQ",N46)))</formula>
    </cfRule>
    <cfRule type="containsText" dxfId="48" priority="66" operator="containsText" text="&lt;LOD">
      <formula>NOT(ISERROR(SEARCH("&lt;LOD",N46)))</formula>
    </cfRule>
  </conditionalFormatting>
  <conditionalFormatting sqref="S64:S69">
    <cfRule type="containsText" dxfId="47" priority="61" operator="containsText" text="NQ">
      <formula>NOT(ISERROR(SEARCH("NQ",S64)))</formula>
    </cfRule>
    <cfRule type="containsText" dxfId="46" priority="62" operator="containsText" text="&lt;LOD">
      <formula>NOT(ISERROR(SEARCH("&lt;LOD",S64)))</formula>
    </cfRule>
  </conditionalFormatting>
  <conditionalFormatting sqref="S58:S63">
    <cfRule type="containsText" dxfId="45" priority="59" operator="containsText" text="NQ">
      <formula>NOT(ISERROR(SEARCH("NQ",S58)))</formula>
    </cfRule>
    <cfRule type="containsText" dxfId="44" priority="60" operator="containsText" text="&lt;LOD">
      <formula>NOT(ISERROR(SEARCH("&lt;LOD",S58)))</formula>
    </cfRule>
  </conditionalFormatting>
  <conditionalFormatting sqref="S52:S57">
    <cfRule type="containsText" dxfId="43" priority="57" operator="containsText" text="NQ">
      <formula>NOT(ISERROR(SEARCH("NQ",S52)))</formula>
    </cfRule>
    <cfRule type="containsText" dxfId="42" priority="58" operator="containsText" text="&lt;LOD">
      <formula>NOT(ISERROR(SEARCH("&lt;LOD",S52)))</formula>
    </cfRule>
  </conditionalFormatting>
  <conditionalFormatting sqref="S46:S51">
    <cfRule type="containsText" dxfId="41" priority="55" operator="containsText" text="NQ">
      <formula>NOT(ISERROR(SEARCH("NQ",S46)))</formula>
    </cfRule>
    <cfRule type="containsText" dxfId="40" priority="56" operator="containsText" text="&lt;LOD">
      <formula>NOT(ISERROR(SEARCH("&lt;LOD",S46)))</formula>
    </cfRule>
  </conditionalFormatting>
  <conditionalFormatting sqref="X64:X69">
    <cfRule type="containsText" dxfId="39" priority="51" operator="containsText" text="NQ">
      <formula>NOT(ISERROR(SEARCH("NQ",X64)))</formula>
    </cfRule>
    <cfRule type="containsText" dxfId="38" priority="52" operator="containsText" text="&lt;LOD">
      <formula>NOT(ISERROR(SEARCH("&lt;LOD",X64)))</formula>
    </cfRule>
  </conditionalFormatting>
  <conditionalFormatting sqref="X58:X63">
    <cfRule type="containsText" dxfId="37" priority="49" operator="containsText" text="NQ">
      <formula>NOT(ISERROR(SEARCH("NQ",X58)))</formula>
    </cfRule>
    <cfRule type="containsText" dxfId="36" priority="50" operator="containsText" text="&lt;LOD">
      <formula>NOT(ISERROR(SEARCH("&lt;LOD",X58)))</formula>
    </cfRule>
  </conditionalFormatting>
  <conditionalFormatting sqref="X52:X57">
    <cfRule type="containsText" dxfId="35" priority="47" operator="containsText" text="NQ">
      <formula>NOT(ISERROR(SEARCH("NQ",X52)))</formula>
    </cfRule>
    <cfRule type="containsText" dxfId="34" priority="48" operator="containsText" text="&lt;LOD">
      <formula>NOT(ISERROR(SEARCH("&lt;LOD",X52)))</formula>
    </cfRule>
  </conditionalFormatting>
  <conditionalFormatting sqref="X46:X51">
    <cfRule type="containsText" dxfId="33" priority="45" operator="containsText" text="NQ">
      <formula>NOT(ISERROR(SEARCH("NQ",X46)))</formula>
    </cfRule>
    <cfRule type="containsText" dxfId="32" priority="46" operator="containsText" text="&lt;LOD">
      <formula>NOT(ISERROR(SEARCH("&lt;LOD",X46)))</formula>
    </cfRule>
  </conditionalFormatting>
  <conditionalFormatting sqref="AD64:AG64">
    <cfRule type="containsText" dxfId="31" priority="41" operator="containsText" text="NQ">
      <formula>NOT(ISERROR(SEARCH("NQ",AD64)))</formula>
    </cfRule>
    <cfRule type="containsText" dxfId="30" priority="42" operator="containsText" text="&lt;LOD">
      <formula>NOT(ISERROR(SEARCH("&lt;LOD",AD64)))</formula>
    </cfRule>
  </conditionalFormatting>
  <conditionalFormatting sqref="AE65:AG65">
    <cfRule type="containsText" dxfId="29" priority="39" operator="containsText" text="NQ">
      <formula>NOT(ISERROR(SEARCH("NQ",AE65)))</formula>
    </cfRule>
    <cfRule type="containsText" dxfId="28" priority="40" operator="containsText" text="&lt;LOD">
      <formula>NOT(ISERROR(SEARCH("&lt;LOD",AE65)))</formula>
    </cfRule>
  </conditionalFormatting>
  <conditionalFormatting sqref="AD58:AG58">
    <cfRule type="containsText" dxfId="27" priority="37" operator="containsText" text="NQ">
      <formula>NOT(ISERROR(SEARCH("NQ",AD58)))</formula>
    </cfRule>
    <cfRule type="containsText" dxfId="26" priority="38" operator="containsText" text="&lt;LOD">
      <formula>NOT(ISERROR(SEARCH("&lt;LOD",AD58)))</formula>
    </cfRule>
  </conditionalFormatting>
  <conditionalFormatting sqref="AE59:AG59">
    <cfRule type="containsText" dxfId="25" priority="35" operator="containsText" text="NQ">
      <formula>NOT(ISERROR(SEARCH("NQ",AE59)))</formula>
    </cfRule>
    <cfRule type="containsText" dxfId="24" priority="36" operator="containsText" text="&lt;LOD">
      <formula>NOT(ISERROR(SEARCH("&lt;LOD",AE59)))</formula>
    </cfRule>
  </conditionalFormatting>
  <conditionalFormatting sqref="AD52:AG52">
    <cfRule type="containsText" dxfId="23" priority="33" operator="containsText" text="NQ">
      <formula>NOT(ISERROR(SEARCH("NQ",AD52)))</formula>
    </cfRule>
    <cfRule type="containsText" dxfId="22" priority="34" operator="containsText" text="&lt;LOD">
      <formula>NOT(ISERROR(SEARCH("&lt;LOD",AD52)))</formula>
    </cfRule>
  </conditionalFormatting>
  <conditionalFormatting sqref="AE53:AG53">
    <cfRule type="containsText" dxfId="21" priority="31" operator="containsText" text="NQ">
      <formula>NOT(ISERROR(SEARCH("NQ",AE53)))</formula>
    </cfRule>
    <cfRule type="containsText" dxfId="20" priority="32" operator="containsText" text="&lt;LOD">
      <formula>NOT(ISERROR(SEARCH("&lt;LOD",AE53)))</formula>
    </cfRule>
  </conditionalFormatting>
  <conditionalFormatting sqref="AD46:AG46">
    <cfRule type="containsText" dxfId="19" priority="29" operator="containsText" text="NQ">
      <formula>NOT(ISERROR(SEARCH("NQ",AD46)))</formula>
    </cfRule>
    <cfRule type="containsText" dxfId="18" priority="30" operator="containsText" text="&lt;LOD">
      <formula>NOT(ISERROR(SEARCH("&lt;LOD",AD46)))</formula>
    </cfRule>
  </conditionalFormatting>
  <conditionalFormatting sqref="AE47:AG47">
    <cfRule type="containsText" dxfId="17" priority="27" operator="containsText" text="NQ">
      <formula>NOT(ISERROR(SEARCH("NQ",AE47)))</formula>
    </cfRule>
    <cfRule type="containsText" dxfId="16" priority="28" operator="containsText" text="&lt;LOD">
      <formula>NOT(ISERROR(SEARCH("&lt;LOD",AE47)))</formula>
    </cfRule>
  </conditionalFormatting>
  <conditionalFormatting sqref="AC64:AC69">
    <cfRule type="containsText" dxfId="15" priority="21" operator="containsText" text="NQ">
      <formula>NOT(ISERROR(SEARCH("NQ",AC64)))</formula>
    </cfRule>
    <cfRule type="containsText" dxfId="14" priority="22" operator="containsText" text="&lt;LOD">
      <formula>NOT(ISERROR(SEARCH("&lt;LOD",AC64)))</formula>
    </cfRule>
  </conditionalFormatting>
  <conditionalFormatting sqref="AC58:AC63">
    <cfRule type="containsText" dxfId="13" priority="19" operator="containsText" text="NQ">
      <formula>NOT(ISERROR(SEARCH("NQ",AC58)))</formula>
    </cfRule>
    <cfRule type="containsText" dxfId="12" priority="20" operator="containsText" text="&lt;LOD">
      <formula>NOT(ISERROR(SEARCH("&lt;LOD",AC58)))</formula>
    </cfRule>
  </conditionalFormatting>
  <conditionalFormatting sqref="AC52:AC57">
    <cfRule type="containsText" dxfId="11" priority="17" operator="containsText" text="NQ">
      <formula>NOT(ISERROR(SEARCH("NQ",AC52)))</formula>
    </cfRule>
    <cfRule type="containsText" dxfId="10" priority="18" operator="containsText" text="&lt;LOD">
      <formula>NOT(ISERROR(SEARCH("&lt;LOD",AC52)))</formula>
    </cfRule>
  </conditionalFormatting>
  <conditionalFormatting sqref="AC46:AC51">
    <cfRule type="containsText" dxfId="9" priority="15" operator="containsText" text="NQ">
      <formula>NOT(ISERROR(SEARCH("NQ",AC46)))</formula>
    </cfRule>
    <cfRule type="containsText" dxfId="8" priority="16" operator="containsText" text="&lt;LOD">
      <formula>NOT(ISERROR(SEARCH("&lt;LOD",AC46)))</formula>
    </cfRule>
  </conditionalFormatting>
  <conditionalFormatting sqref="F14:H14">
    <cfRule type="containsText" dxfId="7" priority="9" operator="containsText" text="NQ">
      <formula>NOT(ISERROR(SEARCH("NQ",F14)))</formula>
    </cfRule>
    <cfRule type="containsText" dxfId="6" priority="10" operator="containsText" text="&lt;LOD">
      <formula>NOT(ISERROR(SEARCH("&lt;LOD",F14)))</formula>
    </cfRule>
  </conditionalFormatting>
  <conditionalFormatting sqref="F11:H11">
    <cfRule type="containsText" dxfId="5" priority="7" operator="containsText" text="NQ">
      <formula>NOT(ISERROR(SEARCH("NQ",F11)))</formula>
    </cfRule>
    <cfRule type="containsText" dxfId="4" priority="8" operator="containsText" text="&lt;LOD">
      <formula>NOT(ISERROR(SEARCH("&lt;LOD",F11)))</formula>
    </cfRule>
  </conditionalFormatting>
  <conditionalFormatting sqref="F8:H8">
    <cfRule type="containsText" dxfId="3" priority="5" operator="containsText" text="NQ">
      <formula>NOT(ISERROR(SEARCH("NQ",F8)))</formula>
    </cfRule>
    <cfRule type="containsText" dxfId="2" priority="6" operator="containsText" text="&lt;LOD">
      <formula>NOT(ISERROR(SEARCH("&lt;LOD",F8)))</formula>
    </cfRule>
  </conditionalFormatting>
  <conditionalFormatting sqref="F5:H5">
    <cfRule type="containsText" dxfId="1" priority="1" operator="containsText" text="NQ">
      <formula>NOT(ISERROR(SEARCH("NQ",F5)))</formula>
    </cfRule>
    <cfRule type="containsText" dxfId="0" priority="2" operator="containsText" text="&lt;LOD">
      <formula>NOT(ISERROR(SEARCH("&lt;LOD",F5)))</formula>
    </cfRule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IAA and its derivativ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Aleš Pěnčík, Ph.D.</dc:creator>
  <cp:lastModifiedBy>Mgr. Klára Supíková</cp:lastModifiedBy>
  <dcterms:created xsi:type="dcterms:W3CDTF">2014-05-25T14:19:39Z</dcterms:created>
  <dcterms:modified xsi:type="dcterms:W3CDTF">2024-09-16T14:17:32Z</dcterms:modified>
</cp:coreProperties>
</file>